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b24262\Box\EBSlab - projects\EBSlab- projects 10KSG\4 - Manuscript\Version 3 04-17-25\Review Commons v3\Response to reviewers\PLOS Biology\Editorial revisions\"/>
    </mc:Choice>
  </mc:AlternateContent>
  <xr:revisionPtr revIDLastSave="0" documentId="13_ncr:1_{D2CCC8D3-C5B3-48AC-8C03-EC738BEE7961}" xr6:coauthVersionLast="47" xr6:coauthVersionMax="47" xr10:uidLastSave="{00000000-0000-0000-0000-000000000000}"/>
  <bookViews>
    <workbookView xWindow="-90" yWindow="-90" windowWidth="19380" windowHeight="11460" xr2:uid="{00000000-000D-0000-FFFF-FFFF00000000}"/>
  </bookViews>
  <sheets>
    <sheet name="S2 Table" sheetId="1" r:id="rId1"/>
  </sheets>
  <definedNames>
    <definedName name="_xlnm._FilterDatabase" localSheetId="0" hidden="1">'S2 Table'!$I$1:$I$136</definedName>
    <definedName name="_xlnm.Print_Area" localSheetId="0">'S2 Table'!$A$1:$M$12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6" i="1" l="1"/>
  <c r="M125" i="1"/>
  <c r="M123" i="1"/>
  <c r="M122" i="1"/>
  <c r="M121" i="1"/>
  <c r="M120" i="1"/>
  <c r="M119" i="1"/>
  <c r="M118" i="1"/>
  <c r="M108" i="1"/>
  <c r="M107" i="1"/>
  <c r="M106" i="1"/>
  <c r="M105" i="1"/>
  <c r="M98" i="1"/>
  <c r="V89" i="1"/>
  <c r="U89" i="1"/>
  <c r="S89" i="1"/>
  <c r="T89" i="1"/>
  <c r="M89" i="1"/>
  <c r="L89" i="1"/>
  <c r="M95" i="1"/>
  <c r="M91" i="1"/>
  <c r="Q79" i="1"/>
  <c r="M79" i="1" s="1"/>
  <c r="P79" i="1"/>
  <c r="L79" i="1" s="1"/>
  <c r="L12" i="1"/>
  <c r="L126" i="1"/>
  <c r="L125" i="1"/>
  <c r="M124" i="1"/>
  <c r="L124" i="1"/>
  <c r="L123" i="1"/>
  <c r="L122" i="1"/>
  <c r="L121" i="1"/>
  <c r="L120" i="1"/>
  <c r="L119" i="1"/>
  <c r="L118" i="1"/>
  <c r="M117" i="1"/>
  <c r="L117" i="1"/>
  <c r="M116" i="1"/>
  <c r="L116" i="1"/>
  <c r="M115" i="1"/>
  <c r="L115" i="1"/>
  <c r="M114" i="1"/>
  <c r="L114" i="1"/>
  <c r="M113" i="1"/>
  <c r="L113" i="1"/>
  <c r="M112" i="1"/>
  <c r="L112" i="1"/>
  <c r="M111" i="1"/>
  <c r="L111" i="1"/>
  <c r="M110" i="1"/>
  <c r="L110" i="1"/>
  <c r="M109" i="1"/>
  <c r="L109" i="1"/>
  <c r="L108" i="1"/>
  <c r="L107" i="1"/>
  <c r="L106" i="1"/>
  <c r="L105" i="1"/>
  <c r="M104" i="1"/>
  <c r="L104" i="1"/>
  <c r="M103" i="1"/>
  <c r="L103" i="1"/>
  <c r="M102" i="1"/>
  <c r="L102" i="1"/>
  <c r="M101" i="1"/>
  <c r="L101" i="1"/>
  <c r="M100" i="1"/>
  <c r="L100" i="1"/>
  <c r="M99" i="1"/>
  <c r="L99" i="1"/>
  <c r="L98" i="1"/>
  <c r="M97" i="1"/>
  <c r="L97" i="1"/>
  <c r="M96" i="1"/>
  <c r="L96" i="1"/>
  <c r="L95" i="1"/>
  <c r="M94" i="1"/>
  <c r="L94" i="1"/>
  <c r="M93" i="1"/>
  <c r="L93" i="1"/>
  <c r="M92" i="1"/>
  <c r="L92" i="1"/>
  <c r="L91" i="1"/>
  <c r="M90" i="1"/>
  <c r="L90" i="1"/>
  <c r="M88" i="1"/>
  <c r="L88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80" i="1"/>
  <c r="L80" i="1"/>
  <c r="M78" i="1"/>
  <c r="L78" i="1"/>
  <c r="M77" i="1"/>
  <c r="L77" i="1"/>
  <c r="M76" i="1"/>
  <c r="L76" i="1"/>
  <c r="M75" i="1"/>
  <c r="L75" i="1"/>
  <c r="M74" i="1"/>
  <c r="L74" i="1"/>
  <c r="M73" i="1"/>
  <c r="L73" i="1"/>
  <c r="M72" i="1"/>
  <c r="L72" i="1"/>
  <c r="M71" i="1"/>
  <c r="L71" i="1"/>
  <c r="M70" i="1"/>
  <c r="L70" i="1"/>
  <c r="M69" i="1"/>
  <c r="L69" i="1"/>
  <c r="M68" i="1"/>
  <c r="L68" i="1"/>
  <c r="M67" i="1"/>
  <c r="L67" i="1"/>
  <c r="M66" i="1"/>
  <c r="L66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  <c r="M4" i="1"/>
  <c r="L4" i="1"/>
  <c r="T123" i="1"/>
  <c r="V123" i="1" s="1"/>
  <c r="S123" i="1"/>
  <c r="U123" i="1" s="1"/>
  <c r="T126" i="1"/>
  <c r="V126" i="1" s="1"/>
  <c r="S126" i="1"/>
  <c r="U126" i="1" s="1"/>
  <c r="T125" i="1"/>
  <c r="V125" i="1" s="1"/>
  <c r="S125" i="1"/>
  <c r="U125" i="1" s="1"/>
  <c r="T120" i="1"/>
  <c r="V120" i="1" s="1"/>
  <c r="S120" i="1"/>
  <c r="U120" i="1" s="1"/>
  <c r="T119" i="1"/>
  <c r="V119" i="1" s="1"/>
  <c r="S119" i="1"/>
  <c r="U119" i="1" s="1"/>
  <c r="T122" i="1"/>
  <c r="V122" i="1" s="1"/>
  <c r="S122" i="1"/>
  <c r="U122" i="1" s="1"/>
  <c r="T118" i="1"/>
  <c r="V118" i="1" s="1"/>
  <c r="S118" i="1"/>
  <c r="U118" i="1" s="1"/>
  <c r="T124" i="1"/>
  <c r="V124" i="1" s="1"/>
  <c r="S124" i="1"/>
  <c r="U124" i="1" s="1"/>
  <c r="T111" i="1"/>
  <c r="V111" i="1" s="1"/>
  <c r="S111" i="1"/>
  <c r="U111" i="1" s="1"/>
  <c r="T117" i="1"/>
  <c r="V117" i="1" s="1"/>
  <c r="S117" i="1"/>
  <c r="U117" i="1" s="1"/>
  <c r="T115" i="1"/>
  <c r="V115" i="1" s="1"/>
  <c r="S115" i="1"/>
  <c r="U115" i="1" s="1"/>
  <c r="T114" i="1"/>
  <c r="V114" i="1" s="1"/>
  <c r="S114" i="1"/>
  <c r="U114" i="1" s="1"/>
  <c r="T113" i="1"/>
  <c r="V113" i="1" s="1"/>
  <c r="S113" i="1"/>
  <c r="U113" i="1" s="1"/>
  <c r="T112" i="1"/>
  <c r="V112" i="1" s="1"/>
  <c r="S112" i="1"/>
  <c r="U112" i="1" s="1"/>
  <c r="T121" i="1"/>
  <c r="V121" i="1" s="1"/>
  <c r="S121" i="1"/>
  <c r="U121" i="1" s="1"/>
  <c r="T116" i="1"/>
  <c r="V116" i="1" s="1"/>
  <c r="S116" i="1"/>
  <c r="U116" i="1" s="1"/>
  <c r="T107" i="1"/>
  <c r="V107" i="1" s="1"/>
  <c r="S107" i="1"/>
  <c r="U107" i="1" s="1"/>
  <c r="T110" i="1"/>
  <c r="V110" i="1" s="1"/>
  <c r="S110" i="1"/>
  <c r="U110" i="1" s="1"/>
  <c r="T106" i="1"/>
  <c r="V106" i="1" s="1"/>
  <c r="S106" i="1"/>
  <c r="U106" i="1" s="1"/>
  <c r="T109" i="1"/>
  <c r="V109" i="1" s="1"/>
  <c r="S109" i="1"/>
  <c r="U109" i="1" s="1"/>
  <c r="T108" i="1"/>
  <c r="V108" i="1" s="1"/>
  <c r="S108" i="1"/>
  <c r="U108" i="1" s="1"/>
  <c r="T105" i="1"/>
  <c r="V105" i="1" s="1"/>
  <c r="S105" i="1"/>
  <c r="U105" i="1" s="1"/>
  <c r="T100" i="1"/>
  <c r="V100" i="1" s="1"/>
  <c r="S100" i="1"/>
  <c r="U100" i="1" s="1"/>
  <c r="T101" i="1"/>
  <c r="V101" i="1" s="1"/>
  <c r="S101" i="1"/>
  <c r="U101" i="1" s="1"/>
  <c r="T104" i="1"/>
  <c r="V104" i="1" s="1"/>
  <c r="S104" i="1"/>
  <c r="U104" i="1" s="1"/>
  <c r="T102" i="1"/>
  <c r="V102" i="1" s="1"/>
  <c r="S102" i="1"/>
  <c r="U102" i="1" s="1"/>
  <c r="T103" i="1"/>
  <c r="V103" i="1" s="1"/>
  <c r="S103" i="1"/>
  <c r="U103" i="1" s="1"/>
  <c r="T99" i="1"/>
  <c r="V99" i="1" s="1"/>
  <c r="S99" i="1"/>
  <c r="U99" i="1" s="1"/>
  <c r="T98" i="1"/>
  <c r="V98" i="1" s="1"/>
  <c r="S98" i="1"/>
  <c r="U98" i="1" s="1"/>
  <c r="T92" i="1"/>
  <c r="V92" i="1" s="1"/>
  <c r="S92" i="1"/>
  <c r="U92" i="1" s="1"/>
  <c r="T91" i="1"/>
  <c r="V91" i="1" s="1"/>
  <c r="S91" i="1"/>
  <c r="U91" i="1" s="1"/>
  <c r="T95" i="1"/>
  <c r="V95" i="1" s="1"/>
  <c r="S95" i="1"/>
  <c r="U95" i="1" s="1"/>
  <c r="T97" i="1"/>
  <c r="V97" i="1" s="1"/>
  <c r="S97" i="1"/>
  <c r="U97" i="1" s="1"/>
  <c r="T94" i="1"/>
  <c r="V94" i="1" s="1"/>
  <c r="S94" i="1"/>
  <c r="U94" i="1" s="1"/>
  <c r="T96" i="1"/>
  <c r="V96" i="1" s="1"/>
  <c r="S96" i="1"/>
  <c r="U96" i="1" s="1"/>
  <c r="T93" i="1"/>
  <c r="V93" i="1" s="1"/>
  <c r="S93" i="1"/>
  <c r="U93" i="1" s="1"/>
  <c r="T87" i="1"/>
  <c r="V87" i="1" s="1"/>
  <c r="S87" i="1"/>
  <c r="U87" i="1" s="1"/>
  <c r="T90" i="1"/>
  <c r="V90" i="1" s="1"/>
  <c r="S90" i="1"/>
  <c r="U90" i="1" s="1"/>
  <c r="T88" i="1"/>
  <c r="V88" i="1" s="1"/>
  <c r="S88" i="1"/>
  <c r="U88" i="1" s="1"/>
  <c r="T86" i="1"/>
  <c r="V86" i="1" s="1"/>
  <c r="S86" i="1"/>
  <c r="U86" i="1" s="1"/>
  <c r="T85" i="1"/>
  <c r="V85" i="1" s="1"/>
  <c r="S85" i="1"/>
  <c r="U85" i="1" s="1"/>
  <c r="T83" i="1"/>
  <c r="V83" i="1" s="1"/>
  <c r="S83" i="1"/>
  <c r="U83" i="1" s="1"/>
  <c r="T84" i="1"/>
  <c r="V84" i="1" s="1"/>
  <c r="S84" i="1"/>
  <c r="U84" i="1" s="1"/>
  <c r="T81" i="1"/>
  <c r="V81" i="1" s="1"/>
  <c r="S81" i="1"/>
  <c r="U81" i="1" s="1"/>
  <c r="T82" i="1"/>
  <c r="V82" i="1" s="1"/>
  <c r="S82" i="1"/>
  <c r="U82" i="1" s="1"/>
  <c r="T79" i="1"/>
  <c r="V79" i="1" s="1"/>
  <c r="S79" i="1"/>
  <c r="T80" i="1"/>
  <c r="V80" i="1" s="1"/>
  <c r="S80" i="1"/>
  <c r="U80" i="1" s="1"/>
  <c r="T78" i="1"/>
  <c r="V78" i="1" s="1"/>
  <c r="S78" i="1"/>
  <c r="U78" i="1" s="1"/>
  <c r="T77" i="1"/>
  <c r="V77" i="1" s="1"/>
  <c r="S77" i="1"/>
  <c r="U77" i="1" s="1"/>
  <c r="T76" i="1"/>
  <c r="V76" i="1" s="1"/>
  <c r="S76" i="1"/>
  <c r="U76" i="1" s="1"/>
  <c r="T75" i="1"/>
  <c r="V75" i="1" s="1"/>
  <c r="S75" i="1"/>
  <c r="U75" i="1" s="1"/>
  <c r="T72" i="1"/>
  <c r="V72" i="1" s="1"/>
  <c r="S72" i="1"/>
  <c r="U72" i="1" s="1"/>
  <c r="T73" i="1"/>
  <c r="V73" i="1" s="1"/>
  <c r="S73" i="1"/>
  <c r="U73" i="1" s="1"/>
  <c r="T74" i="1"/>
  <c r="V74" i="1" s="1"/>
  <c r="S74" i="1"/>
  <c r="U74" i="1" s="1"/>
  <c r="T70" i="1"/>
  <c r="V70" i="1" s="1"/>
  <c r="S70" i="1"/>
  <c r="U70" i="1" s="1"/>
  <c r="T68" i="1"/>
  <c r="V68" i="1" s="1"/>
  <c r="S68" i="1"/>
  <c r="U68" i="1" s="1"/>
  <c r="T71" i="1"/>
  <c r="V71" i="1" s="1"/>
  <c r="S71" i="1"/>
  <c r="U71" i="1" s="1"/>
  <c r="T69" i="1"/>
  <c r="V69" i="1" s="1"/>
  <c r="S69" i="1"/>
  <c r="U69" i="1" s="1"/>
  <c r="T65" i="1"/>
  <c r="V65" i="1" s="1"/>
  <c r="S65" i="1"/>
  <c r="U65" i="1" s="1"/>
  <c r="T64" i="1"/>
  <c r="V64" i="1" s="1"/>
  <c r="S64" i="1"/>
  <c r="U64" i="1" s="1"/>
  <c r="T67" i="1"/>
  <c r="V67" i="1" s="1"/>
  <c r="S67" i="1"/>
  <c r="U67" i="1" s="1"/>
  <c r="T66" i="1"/>
  <c r="V66" i="1" s="1"/>
  <c r="S66" i="1"/>
  <c r="U66" i="1" s="1"/>
  <c r="T63" i="1"/>
  <c r="V63" i="1" s="1"/>
  <c r="S63" i="1"/>
  <c r="U63" i="1" s="1"/>
  <c r="T62" i="1"/>
  <c r="V62" i="1" s="1"/>
  <c r="S62" i="1"/>
  <c r="U62" i="1" s="1"/>
  <c r="T60" i="1"/>
  <c r="V60" i="1" s="1"/>
  <c r="S60" i="1"/>
  <c r="U60" i="1" s="1"/>
  <c r="T61" i="1"/>
  <c r="V61" i="1" s="1"/>
  <c r="S61" i="1"/>
  <c r="U61" i="1" s="1"/>
  <c r="T59" i="1"/>
  <c r="V59" i="1" s="1"/>
  <c r="S59" i="1"/>
  <c r="U59" i="1" s="1"/>
  <c r="T57" i="1"/>
  <c r="V57" i="1" s="1"/>
  <c r="S57" i="1"/>
  <c r="U57" i="1" s="1"/>
  <c r="T58" i="1"/>
  <c r="V58" i="1" s="1"/>
  <c r="S58" i="1"/>
  <c r="U58" i="1" s="1"/>
  <c r="T56" i="1"/>
  <c r="V56" i="1" s="1"/>
  <c r="S56" i="1"/>
  <c r="U56" i="1" s="1"/>
  <c r="T55" i="1"/>
  <c r="V55" i="1" s="1"/>
  <c r="S55" i="1"/>
  <c r="U55" i="1" s="1"/>
  <c r="T54" i="1"/>
  <c r="V54" i="1" s="1"/>
  <c r="S54" i="1"/>
  <c r="U54" i="1" s="1"/>
  <c r="T53" i="1"/>
  <c r="V53" i="1" s="1"/>
  <c r="S53" i="1"/>
  <c r="U53" i="1" s="1"/>
  <c r="T51" i="1"/>
  <c r="V51" i="1" s="1"/>
  <c r="S51" i="1"/>
  <c r="U51" i="1" s="1"/>
  <c r="T52" i="1"/>
  <c r="V52" i="1" s="1"/>
  <c r="S52" i="1"/>
  <c r="U52" i="1" s="1"/>
  <c r="T50" i="1"/>
  <c r="V50" i="1" s="1"/>
  <c r="S50" i="1"/>
  <c r="U50" i="1" s="1"/>
  <c r="T49" i="1"/>
  <c r="V49" i="1" s="1"/>
  <c r="S49" i="1"/>
  <c r="U49" i="1" s="1"/>
  <c r="T48" i="1"/>
  <c r="V48" i="1" s="1"/>
  <c r="S48" i="1"/>
  <c r="U48" i="1" s="1"/>
  <c r="T46" i="1"/>
  <c r="V46" i="1" s="1"/>
  <c r="S46" i="1"/>
  <c r="U46" i="1" s="1"/>
  <c r="T47" i="1"/>
  <c r="V47" i="1" s="1"/>
  <c r="S47" i="1"/>
  <c r="U47" i="1" s="1"/>
  <c r="T45" i="1"/>
  <c r="V45" i="1" s="1"/>
  <c r="S45" i="1"/>
  <c r="U45" i="1" s="1"/>
  <c r="T44" i="1"/>
  <c r="V44" i="1" s="1"/>
  <c r="S44" i="1"/>
  <c r="U44" i="1" s="1"/>
  <c r="T41" i="1"/>
  <c r="V41" i="1" s="1"/>
  <c r="S41" i="1"/>
  <c r="U41" i="1" s="1"/>
  <c r="T42" i="1"/>
  <c r="V42" i="1" s="1"/>
  <c r="S42" i="1"/>
  <c r="U42" i="1" s="1"/>
  <c r="T43" i="1"/>
  <c r="V43" i="1" s="1"/>
  <c r="S43" i="1"/>
  <c r="U43" i="1" s="1"/>
  <c r="T38" i="1"/>
  <c r="V38" i="1" s="1"/>
  <c r="S38" i="1"/>
  <c r="U38" i="1" s="1"/>
  <c r="T39" i="1"/>
  <c r="V39" i="1" s="1"/>
  <c r="S39" i="1"/>
  <c r="U39" i="1" s="1"/>
  <c r="T40" i="1"/>
  <c r="V40" i="1" s="1"/>
  <c r="S40" i="1"/>
  <c r="U40" i="1" s="1"/>
  <c r="T37" i="1"/>
  <c r="V37" i="1" s="1"/>
  <c r="S37" i="1"/>
  <c r="U37" i="1" s="1"/>
  <c r="T36" i="1"/>
  <c r="V36" i="1" s="1"/>
  <c r="S36" i="1"/>
  <c r="U36" i="1" s="1"/>
  <c r="T35" i="1"/>
  <c r="V35" i="1" s="1"/>
  <c r="S35" i="1"/>
  <c r="U35" i="1" s="1"/>
  <c r="T34" i="1"/>
  <c r="V34" i="1" s="1"/>
  <c r="S34" i="1"/>
  <c r="U34" i="1" s="1"/>
  <c r="T33" i="1"/>
  <c r="V33" i="1" s="1"/>
  <c r="S33" i="1"/>
  <c r="U33" i="1" s="1"/>
  <c r="T32" i="1"/>
  <c r="V32" i="1" s="1"/>
  <c r="S32" i="1"/>
  <c r="U32" i="1" s="1"/>
  <c r="T31" i="1"/>
  <c r="V31" i="1" s="1"/>
  <c r="S31" i="1"/>
  <c r="U31" i="1" s="1"/>
  <c r="T30" i="1"/>
  <c r="V30" i="1" s="1"/>
  <c r="S30" i="1"/>
  <c r="U30" i="1" s="1"/>
  <c r="T29" i="1"/>
  <c r="V29" i="1" s="1"/>
  <c r="S29" i="1"/>
  <c r="U29" i="1" s="1"/>
  <c r="T28" i="1"/>
  <c r="V28" i="1" s="1"/>
  <c r="S28" i="1"/>
  <c r="U28" i="1" s="1"/>
  <c r="T27" i="1"/>
  <c r="V27" i="1" s="1"/>
  <c r="S27" i="1"/>
  <c r="U27" i="1" s="1"/>
  <c r="T26" i="1"/>
  <c r="V26" i="1" s="1"/>
  <c r="S26" i="1"/>
  <c r="U26" i="1" s="1"/>
  <c r="T25" i="1"/>
  <c r="V25" i="1" s="1"/>
  <c r="S25" i="1"/>
  <c r="U25" i="1" s="1"/>
  <c r="T24" i="1"/>
  <c r="V24" i="1" s="1"/>
  <c r="S24" i="1"/>
  <c r="U24" i="1" s="1"/>
  <c r="T23" i="1"/>
  <c r="V23" i="1" s="1"/>
  <c r="S23" i="1"/>
  <c r="U23" i="1" s="1"/>
  <c r="T22" i="1"/>
  <c r="V22" i="1" s="1"/>
  <c r="S22" i="1"/>
  <c r="U22" i="1" s="1"/>
  <c r="T21" i="1"/>
  <c r="V21" i="1" s="1"/>
  <c r="S21" i="1"/>
  <c r="U21" i="1" s="1"/>
  <c r="T20" i="1"/>
  <c r="V20" i="1" s="1"/>
  <c r="S20" i="1"/>
  <c r="U20" i="1" s="1"/>
  <c r="T19" i="1"/>
  <c r="V19" i="1" s="1"/>
  <c r="S19" i="1"/>
  <c r="U19" i="1" s="1"/>
  <c r="T18" i="1"/>
  <c r="V18" i="1" s="1"/>
  <c r="S18" i="1"/>
  <c r="U18" i="1" s="1"/>
  <c r="T17" i="1"/>
  <c r="V17" i="1" s="1"/>
  <c r="S17" i="1"/>
  <c r="U17" i="1" s="1"/>
  <c r="T16" i="1"/>
  <c r="V16" i="1" s="1"/>
  <c r="S16" i="1"/>
  <c r="U16" i="1" s="1"/>
  <c r="T15" i="1"/>
  <c r="V15" i="1" s="1"/>
  <c r="S15" i="1"/>
  <c r="U15" i="1" s="1"/>
  <c r="T14" i="1"/>
  <c r="V14" i="1" s="1"/>
  <c r="S14" i="1"/>
  <c r="U14" i="1" s="1"/>
  <c r="T13" i="1"/>
  <c r="V13" i="1" s="1"/>
  <c r="S13" i="1"/>
  <c r="U13" i="1" s="1"/>
  <c r="T12" i="1"/>
  <c r="V12" i="1" s="1"/>
  <c r="S12" i="1"/>
  <c r="U12" i="1" s="1"/>
  <c r="T11" i="1"/>
  <c r="V11" i="1" s="1"/>
  <c r="S11" i="1"/>
  <c r="U11" i="1" s="1"/>
  <c r="T10" i="1"/>
  <c r="V10" i="1" s="1"/>
  <c r="S10" i="1"/>
  <c r="U10" i="1" s="1"/>
  <c r="T9" i="1"/>
  <c r="V9" i="1" s="1"/>
  <c r="S9" i="1"/>
  <c r="U9" i="1" s="1"/>
  <c r="T8" i="1"/>
  <c r="V8" i="1" s="1"/>
  <c r="S8" i="1"/>
  <c r="U8" i="1" s="1"/>
  <c r="T7" i="1"/>
  <c r="V7" i="1" s="1"/>
  <c r="S7" i="1"/>
  <c r="U7" i="1" s="1"/>
  <c r="T6" i="1"/>
  <c r="V6" i="1" s="1"/>
  <c r="S6" i="1"/>
  <c r="U6" i="1" s="1"/>
  <c r="T5" i="1"/>
  <c r="V5" i="1" s="1"/>
  <c r="S5" i="1"/>
  <c r="U5" i="1" s="1"/>
  <c r="T4" i="1"/>
  <c r="V4" i="1" s="1"/>
  <c r="S4" i="1"/>
  <c r="U4" i="1" s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8" i="1"/>
  <c r="O87" i="1"/>
  <c r="O86" i="1"/>
  <c r="O85" i="1"/>
  <c r="O84" i="1"/>
  <c r="O82" i="1"/>
  <c r="O81" i="1"/>
  <c r="O83" i="1"/>
  <c r="O80" i="1"/>
  <c r="O79" i="1"/>
  <c r="O78" i="1"/>
  <c r="O77" i="1"/>
  <c r="O75" i="1"/>
  <c r="O76" i="1"/>
  <c r="O74" i="1"/>
  <c r="O73" i="1"/>
  <c r="O72" i="1"/>
  <c r="O71" i="1"/>
  <c r="O68" i="1"/>
  <c r="O70" i="1"/>
  <c r="O69" i="1"/>
  <c r="O66" i="1"/>
  <c r="O65" i="1"/>
  <c r="O64" i="1"/>
  <c r="O67" i="1"/>
  <c r="O63" i="1"/>
  <c r="O62" i="1"/>
  <c r="O61" i="1"/>
  <c r="O60" i="1"/>
  <c r="O59" i="1"/>
  <c r="O58" i="1"/>
  <c r="O57" i="1"/>
  <c r="O56" i="1"/>
  <c r="O55" i="1"/>
  <c r="O53" i="1"/>
  <c r="O54" i="1"/>
  <c r="O52" i="1"/>
  <c r="O51" i="1"/>
  <c r="O50" i="1"/>
  <c r="O49" i="1"/>
  <c r="O47" i="1"/>
  <c r="O46" i="1"/>
  <c r="O48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8" i="1"/>
  <c r="N87" i="1"/>
  <c r="N86" i="1"/>
  <c r="N85" i="1"/>
  <c r="N84" i="1"/>
  <c r="N82" i="1"/>
  <c r="N81" i="1"/>
  <c r="N83" i="1"/>
  <c r="N80" i="1"/>
  <c r="N78" i="1"/>
  <c r="N77" i="1"/>
  <c r="N75" i="1"/>
  <c r="N76" i="1"/>
  <c r="N74" i="1"/>
  <c r="N73" i="1"/>
  <c r="N72" i="1"/>
  <c r="N71" i="1"/>
  <c r="N68" i="1"/>
  <c r="N70" i="1"/>
  <c r="N69" i="1"/>
  <c r="N66" i="1"/>
  <c r="N65" i="1"/>
  <c r="N64" i="1"/>
  <c r="N67" i="1"/>
  <c r="N63" i="1"/>
  <c r="N62" i="1"/>
  <c r="N61" i="1"/>
  <c r="N60" i="1"/>
  <c r="N59" i="1"/>
  <c r="N58" i="1"/>
  <c r="N57" i="1"/>
  <c r="N56" i="1"/>
  <c r="N55" i="1"/>
  <c r="N53" i="1"/>
  <c r="N54" i="1"/>
  <c r="N52" i="1"/>
  <c r="N51" i="1"/>
  <c r="N50" i="1"/>
  <c r="N49" i="1"/>
  <c r="N47" i="1"/>
  <c r="N46" i="1"/>
  <c r="N48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79" i="1" l="1"/>
  <c r="U79" i="1"/>
</calcChain>
</file>

<file path=xl/sharedStrings.xml><?xml version="1.0" encoding="utf-8"?>
<sst xmlns="http://schemas.openxmlformats.org/spreadsheetml/2006/main" count="1124" uniqueCount="699">
  <si>
    <r>
      <rPr>
        <b/>
        <sz val="10"/>
        <color rgb="FF000000"/>
        <rFont val="Calibri"/>
        <family val="2"/>
        <scheme val="minor"/>
      </rPr>
      <t xml:space="preserve">Support links for Table EV1. </t>
    </r>
    <r>
      <rPr>
        <sz val="10"/>
        <color rgb="FF000000"/>
        <rFont val="Calibri"/>
        <family val="2"/>
        <scheme val="minor"/>
      </rPr>
      <t xml:space="preserve">List of all T6SS toxin domains identified in this study in the 10K </t>
    </r>
    <r>
      <rPr>
        <i/>
        <sz val="10"/>
        <color rgb="FF000000"/>
        <rFont val="Calibri"/>
        <family val="2"/>
        <scheme val="minor"/>
      </rPr>
      <t>Salmonella</t>
    </r>
    <r>
      <rPr>
        <sz val="10"/>
        <color rgb="FF000000"/>
        <rFont val="Calibri"/>
        <family val="2"/>
        <scheme val="minor"/>
      </rPr>
      <t xml:space="preserve"> Genomes dataset.</t>
    </r>
  </si>
  <si>
    <t>Domain name</t>
  </si>
  <si>
    <r>
      <t>Domain name</t>
    </r>
    <r>
      <rPr>
        <b/>
        <vertAlign val="superscript"/>
        <sz val="9"/>
        <color theme="1"/>
        <rFont val="Calibri"/>
        <family val="2"/>
        <scheme val="minor"/>
      </rPr>
      <t>a</t>
    </r>
  </si>
  <si>
    <t>Putative activity</t>
  </si>
  <si>
    <r>
      <t>Genome</t>
    </r>
    <r>
      <rPr>
        <b/>
        <vertAlign val="superscript"/>
        <sz val="9"/>
        <rFont val="Calibri"/>
        <family val="2"/>
        <scheme val="minor"/>
      </rPr>
      <t>b</t>
    </r>
  </si>
  <si>
    <r>
      <t>Loci</t>
    </r>
    <r>
      <rPr>
        <b/>
        <vertAlign val="superscript"/>
        <sz val="9"/>
        <rFont val="Calibri"/>
        <family val="2"/>
        <scheme val="minor"/>
      </rPr>
      <t>c</t>
    </r>
  </si>
  <si>
    <r>
      <t>Fused</t>
    </r>
    <r>
      <rPr>
        <b/>
        <vertAlign val="superscript"/>
        <sz val="9"/>
        <rFont val="Calibri"/>
        <family val="2"/>
        <scheme val="minor"/>
      </rPr>
      <t>d</t>
    </r>
  </si>
  <si>
    <r>
      <t>Cargo</t>
    </r>
    <r>
      <rPr>
        <b/>
        <vertAlign val="superscript"/>
        <sz val="9"/>
        <rFont val="Calibri"/>
        <family val="2"/>
        <scheme val="minor"/>
      </rPr>
      <t>e</t>
    </r>
  </si>
  <si>
    <r>
      <t>T6SS vicinity</t>
    </r>
    <r>
      <rPr>
        <b/>
        <vertAlign val="superscript"/>
        <sz val="9"/>
        <rFont val="Calibri"/>
        <family val="2"/>
        <scheme val="minor"/>
      </rPr>
      <t>f</t>
    </r>
  </si>
  <si>
    <t>Putative target</t>
  </si>
  <si>
    <r>
      <t>Reference</t>
    </r>
    <r>
      <rPr>
        <b/>
        <vertAlign val="superscript"/>
        <sz val="9"/>
        <rFont val="Calibri"/>
        <family val="2"/>
        <scheme val="minor"/>
      </rPr>
      <t>g</t>
    </r>
  </si>
  <si>
    <t>Representative Proteins</t>
  </si>
  <si>
    <t>Alingment</t>
  </si>
  <si>
    <t>Blast</t>
  </si>
  <si>
    <r>
      <t xml:space="preserve">10k </t>
    </r>
    <r>
      <rPr>
        <b/>
        <i/>
        <sz val="9"/>
        <rFont val="Calibri"/>
        <family val="2"/>
        <scheme val="minor"/>
      </rPr>
      <t>Salmonella</t>
    </r>
    <r>
      <rPr>
        <b/>
        <sz val="9"/>
        <rFont val="Calibri"/>
        <family val="2"/>
        <scheme val="minor"/>
      </rPr>
      <t xml:space="preserve"> Genomes</t>
    </r>
  </si>
  <si>
    <t>NCBI</t>
  </si>
  <si>
    <t>Download</t>
  </si>
  <si>
    <t>Tlde1.st1</t>
  </si>
  <si>
    <t>LD-Transpeptidase</t>
  </si>
  <si>
    <t>Antibacterial</t>
  </si>
  <si>
    <t>This study; Sibinelli-Sousa et al. 2020; Blondel et al. 2023</t>
  </si>
  <si>
    <t>FD01846342_04434</t>
  </si>
  <si>
    <t>EIX6435731.1</t>
  </si>
  <si>
    <t>https://leepbioinfo.github.io/10ksgt6ss/alns/Tlde1.st1.aln</t>
  </si>
  <si>
    <t>https://leepbioinfo.github.io/10ksgt6ss/alns/blast_pages/Tlde1.st1.blast.html</t>
  </si>
  <si>
    <t>Tae4.st</t>
  </si>
  <si>
    <t>Peptidase</t>
  </si>
  <si>
    <t>This study; Russell et al. 2012; Blondel et al. 2023</t>
  </si>
  <si>
    <t>FD01543193_02945</t>
  </si>
  <si>
    <t>EIH3033082.1</t>
  </si>
  <si>
    <t>https://leepbioinfo.github.io/10ksgt6ss/alns/Tae4.st.aln</t>
  </si>
  <si>
    <t>https://leepbioinfo.github.io/10ksgt6ss/alns/blast_pages/Tae4.st.blast.html</t>
  </si>
  <si>
    <t>Ntox47.st1</t>
  </si>
  <si>
    <t>Nuclease (BECR)</t>
  </si>
  <si>
    <t>This study; Zhang et al. 2012; Koskiniemi et al. 2014; Blondel et al. 2023</t>
  </si>
  <si>
    <t>FD01844471_04082</t>
  </si>
  <si>
    <t>WP_274882531.1</t>
  </si>
  <si>
    <t>https://leepbioinfo.github.io/10ksgt6ss/alns/Ntox47.st1.aln</t>
  </si>
  <si>
    <t>https://leepbioinfo.github.io/10ksgt6ss/alns/blast_pages/Ntox47.st1.blast.html</t>
  </si>
  <si>
    <t>Tox-HopH1.st</t>
  </si>
  <si>
    <t>Anti-eukaryotic</t>
  </si>
  <si>
    <t>This study; Zhang et al. 2012</t>
  </si>
  <si>
    <t>FD01875780_04639</t>
  </si>
  <si>
    <t>MEY5370830.1</t>
  </si>
  <si>
    <t>https://leepbioinfo.github.io/10ksgt6ss/alns/Tox-HopH1.st.aln</t>
  </si>
  <si>
    <t>https://leepbioinfo.github.io/10ksgt6ss/alns/blast_pages/Tox-HopH1.st.blast.html</t>
  </si>
  <si>
    <t>Ntox47.st2</t>
  </si>
  <si>
    <t>FD01542955_04107</t>
  </si>
  <si>
    <t>EJA4722532.1</t>
  </si>
  <si>
    <t>https://leepbioinfo.github.io/10ksgt6ss/alns/Ntox47.st2.aln</t>
  </si>
  <si>
    <t>https://leepbioinfo.github.io/10ksgt6ss/alns/blast_pages/Ntox47.st2.blast.html</t>
  </si>
  <si>
    <t>TreTu.st</t>
  </si>
  <si>
    <t>ADP-ribosyltransferase</t>
  </si>
  <si>
    <t xml:space="preserve">This study; Bernal et al. 2017; Blondel et al. 2023; Geller et al. 2024. </t>
  </si>
  <si>
    <t>FD01848682_01802</t>
  </si>
  <si>
    <t>ECA5091625.1</t>
  </si>
  <si>
    <t>https://leepbioinfo.github.io/10ksgt6ss/alns/TreTu.st.aln</t>
  </si>
  <si>
    <t>https://leepbioinfo.github.io/10ksgt6ss/alns/blast_pages/TreTu.st.blast.html</t>
  </si>
  <si>
    <t>STox_62</t>
  </si>
  <si>
    <t>This study.</t>
  </si>
  <si>
    <t>FD01848796_01148</t>
  </si>
  <si>
    <t>EKS4789709.1</t>
  </si>
  <si>
    <t>https://leepbioinfo.github.io/10ksgt6ss/alns/STox_62.aln</t>
  </si>
  <si>
    <t>https://leepbioinfo.github.io/10ksgt6ss/alns/blast_pages/STox_62.blast.html</t>
  </si>
  <si>
    <t>Tae2.st</t>
  </si>
  <si>
    <t xml:space="preserve">Peptidase </t>
  </si>
  <si>
    <t>This study; Russell et al. 2012; Blondel et al. 2023.</t>
  </si>
  <si>
    <t>FD01542924_04489</t>
  </si>
  <si>
    <t>HHR7470069.1</t>
  </si>
  <si>
    <t>https://leepbioinfo.github.io/10ksgt6ss/alns/Tae2.st.aln</t>
  </si>
  <si>
    <t>https://leepbioinfo.github.io/10ksgt6ss/alns/blast_pages/Tae2.st.blast.html</t>
  </si>
  <si>
    <t>ColE7.2</t>
  </si>
  <si>
    <t>Nuclease</t>
  </si>
  <si>
    <t>Zhang et al. 2012; Geller et al. 2024; Hespanhol et al. 2022; Kanarek et al. 2023; Carobbi et al. 2024.</t>
  </si>
  <si>
    <t>FD01843873_02601</t>
  </si>
  <si>
    <t>WP_221583171.1</t>
  </si>
  <si>
    <t>https://leepbioinfo.github.io/10ksgt6ss/alns/ColE7.2.aln</t>
  </si>
  <si>
    <t>https://leepbioinfo.github.io/10ksgt6ss/alns/blast_pages/ColE3.2.blast.html</t>
  </si>
  <si>
    <t>Tox-Act1(STox_15)</t>
  </si>
  <si>
    <t>Phospholipase;
Acyltransferase</t>
  </si>
  <si>
    <t xml:space="preserve"> This study; Jana et al. 2022; Blondel et al. 2023; Kanarek et al. 2023; Carobbi et al. 2024.</t>
  </si>
  <si>
    <t>FD01543424_00914</t>
  </si>
  <si>
    <t>EJB1645345.1</t>
  </si>
  <si>
    <t>https://leepbioinfo.github.io/10ksgt6ss/alns/STox_15.aln</t>
  </si>
  <si>
    <t>https://leepbioinfo.github.io/10ksgt6ss/alns/blast_pages/STox_15.blast.html</t>
  </si>
  <si>
    <t>Tox-WHH.st1</t>
  </si>
  <si>
    <t>Nuclease (HNH)</t>
  </si>
  <si>
    <t>This study; Zhang et al. 2012; Blondel et al. 2023; Kanarek et al. 2023; Tchelet et al. 2023.</t>
  </si>
  <si>
    <t>FD01543195_01066</t>
  </si>
  <si>
    <t>WP_139765422.1</t>
  </si>
  <si>
    <t>https://leepbioinfo.github.io/10ksgt6ss/alns/Tox-WHH.st1.aln</t>
  </si>
  <si>
    <t>https://leepbioinfo.github.io/10ksgt6ss/alns/blast_pages/Tox-WHH.st1.blast.html</t>
  </si>
  <si>
    <t>STox_18</t>
  </si>
  <si>
    <t>Pore-forming</t>
  </si>
  <si>
    <t>FD01844767_04578</t>
  </si>
  <si>
    <t>WP_238704214.1</t>
  </si>
  <si>
    <t>https://leepbioinfo.github.io/10ksgt6ss/alns/STox_18.aln</t>
  </si>
  <si>
    <t>https://leepbioinfo.github.io/10ksgt6ss/alns/blast_pages/STox_18.blast.html</t>
  </si>
  <si>
    <t>Tox-ART-HYD3.st</t>
  </si>
  <si>
    <t>This study; Zhang et al. 2012.</t>
  </si>
  <si>
    <t>FD01543122_02343</t>
  </si>
  <si>
    <t>EDA1365561.1</t>
  </si>
  <si>
    <t>https://leepbioinfo.github.io/10ksgt6ss/alns/Tox-ART-HYD3.st.aln</t>
  </si>
  <si>
    <t>https://leepbioinfo.github.io/10ksgt6ss/alns/blast_pages/Tox-ART-HYD3.st.blast.html</t>
  </si>
  <si>
    <t>STox_19</t>
  </si>
  <si>
    <t>Metallopeptidase</t>
  </si>
  <si>
    <t>This study; Blondel et al. 2023.</t>
  </si>
  <si>
    <t>FD01846349_04379</t>
  </si>
  <si>
    <t>EOV2532878.1</t>
  </si>
  <si>
    <t>https://leepbioinfo.github.io/10ksgt6ss/alns/STox_19.aln</t>
  </si>
  <si>
    <t>https://leepbioinfo.github.io/10ksgt6ss/alns/blast_pages/STox_19.blast.html</t>
  </si>
  <si>
    <t>Ssp6.st</t>
  </si>
  <si>
    <t>This study; Mariano et al. 2019.</t>
  </si>
  <si>
    <t>FD01848789_00537</t>
  </si>
  <si>
    <t>AXD66623.1</t>
  </si>
  <si>
    <t>https://leepbioinfo.github.io/10ksgt6ss/alns/Ssp6.st.aln</t>
  </si>
  <si>
    <t>https://leepbioinfo.github.io/10ksgt6ss/alns/blast_pages/Ssp6.st.blast.html</t>
  </si>
  <si>
    <t>STox_53</t>
  </si>
  <si>
    <t>FD01843864_04875</t>
  </si>
  <si>
    <t>HFR0552382.1</t>
  </si>
  <si>
    <t>https://leepbioinfo.github.io/10ksgt6ss/alns/STox_53.aln</t>
  </si>
  <si>
    <t>https://leepbioinfo.github.io/10ksgt6ss/alns/blast_pages/STox_53.blast.html</t>
  </si>
  <si>
    <t>STox_36</t>
  </si>
  <si>
    <t>This study; Kanarek et al. 2023; Carobbi et al. 2024.</t>
  </si>
  <si>
    <t>FD01542821_04012</t>
  </si>
  <si>
    <t>WP_327260150.1</t>
  </si>
  <si>
    <t>https://leepbioinfo.github.io/10ksgt6ss/alns/STox_36.aln</t>
  </si>
  <si>
    <t>https://leepbioinfo.github.io/10ksgt6ss/alns/blast_pages/STox_36.blast.html</t>
  </si>
  <si>
    <t>STox_31</t>
  </si>
  <si>
    <t>Not determined</t>
  </si>
  <si>
    <t>FD01847507_03300</t>
  </si>
  <si>
    <t>EDU4152717.1</t>
  </si>
  <si>
    <t>https://leepbioinfo.github.io/10ksgt6ss/alns/STox_31.aln</t>
  </si>
  <si>
    <t>https://leepbioinfo.github.io/10ksgt6ss/alns/blast_pages/STox_31.blast.html</t>
  </si>
  <si>
    <t>Tox-ParBL.st3</t>
  </si>
  <si>
    <t>Nuclease (ParB/Sulfiredoxin)</t>
  </si>
  <si>
    <t>This study; Zhang et al. 2012; Blondel et al. 2023.</t>
  </si>
  <si>
    <t>FD01873445_00923</t>
  </si>
  <si>
    <t>EAA3978952.1</t>
  </si>
  <si>
    <t>https://leepbioinfo.github.io/10ksgt6ss/alns/ParBL.st3.aln</t>
  </si>
  <si>
    <t>https://leepbioinfo.github.io/10ksgt6ss/alns/blast_pages/ParBL.st3.blast.html</t>
  </si>
  <si>
    <t>Tle1.st</t>
  </si>
  <si>
    <t>Phospholipase</t>
  </si>
  <si>
    <t>This study; Russell et al. 2013; Kanarek et al. 2023; Carobbi et al. 2024.</t>
  </si>
  <si>
    <t>FD01848869_03830</t>
  </si>
  <si>
    <t>EAA7387560.1</t>
  </si>
  <si>
    <t>https://leepbioinfo.github.io/10ksgt6ss/alns/Tle1.st.aln</t>
  </si>
  <si>
    <t>https://leepbioinfo.github.io/10ksgt6ss/alns/blast_pages/Tle1.st.blast.html</t>
  </si>
  <si>
    <t>STox_25</t>
  </si>
  <si>
    <t>FD01543557_01792</t>
  </si>
  <si>
    <t>ENT2931423.1</t>
  </si>
  <si>
    <t>https://leepbioinfo.github.io/10ksgt6ss/alns/STox_25.aln</t>
  </si>
  <si>
    <t>https://leepbioinfo.github.io/10ksgt6ss/alns/blast_pages/STox_25.blast.html</t>
  </si>
  <si>
    <t>STox_57</t>
  </si>
  <si>
    <t>Antibacterial/
Anti-eukaryotic</t>
  </si>
  <si>
    <t>This study; Poole et al. 2011; Blondel et al. 2023.</t>
  </si>
  <si>
    <t>FD01848895_02820</t>
  </si>
  <si>
    <t>EDR5088211.1</t>
  </si>
  <si>
    <t>https://leepbioinfo.github.io/10ksgt6ss/alns/STox_57.aln</t>
  </si>
  <si>
    <t>https://leepbioinfo.github.io/10ksgt6ss/alns/blast_pages/STox_57.blast.html</t>
  </si>
  <si>
    <t>Tox-AHH.st2</t>
  </si>
  <si>
    <t>FD01872972_02767</t>
  </si>
  <si>
    <t>WP_188056659.1</t>
  </si>
  <si>
    <t>https://leepbioinfo.github.io/10ksgt6ss/alns/Tox-AHH.st2.aln</t>
  </si>
  <si>
    <t>https://leepbioinfo.github.io/10ksgt6ss/alns/blast_pages/Tox-AHH.st2.blast.html</t>
  </si>
  <si>
    <t>STox_7</t>
  </si>
  <si>
    <t>Nuclease (GIY-YIG)</t>
  </si>
  <si>
    <t>FD01848903_02404</t>
  </si>
  <si>
    <t>EHQ0085579.1</t>
  </si>
  <si>
    <t>https://leepbioinfo.github.io/10ksgt6ss/alns/STox_7.aln</t>
  </si>
  <si>
    <t>https://leepbioinfo.github.io/10ksgt6ss/alns/blast_pages/STox_7.blast.html</t>
  </si>
  <si>
    <t>Tke2.st</t>
  </si>
  <si>
    <t>This study; Bernal et al. 2017; Kanarek et al. 2023; Geller et al. 2024.</t>
  </si>
  <si>
    <t>FD01851563_04358</t>
  </si>
  <si>
    <t>EDP9482255.1</t>
  </si>
  <si>
    <t>https://leepbioinfo.github.io/10ksgt6ss/alns/Tke2.st.aln</t>
  </si>
  <si>
    <t>https://leepbioinfo.github.io/10ksgt6ss/alns/blast_pages/Tke2.st.blast.html</t>
  </si>
  <si>
    <t>STox_3</t>
  </si>
  <si>
    <t>FD01852914_04161</t>
  </si>
  <si>
    <t>HIA5616065.1</t>
  </si>
  <si>
    <t>https://leepbioinfo.github.io/10ksgt6ss/alns/STox_3.aln</t>
  </si>
  <si>
    <t>https://leepbioinfo.github.io/10ksgt6ss/alns/blast_pages/STox_3.blast.html</t>
  </si>
  <si>
    <t>Pyocin_S</t>
  </si>
  <si>
    <t>Mistry et al. 2021; Geller et al. 2024.</t>
  </si>
  <si>
    <t>FD01845368_04441</t>
  </si>
  <si>
    <t>EAT7908914.1</t>
  </si>
  <si>
    <t>https://www.ebi.ac.uk/interpro/entry/pfam/PF06958/</t>
  </si>
  <si>
    <t>https://leepbioinfo.github.io/10ksgt6ss/alns/blast_pages/Pyocin_S.blast.html</t>
  </si>
  <si>
    <t>Ntox49.st</t>
  </si>
  <si>
    <t xml:space="preserve">This study; Zhang et al. 2012; Geller et al. 2024. </t>
  </si>
  <si>
    <t>FD01848538_01952</t>
  </si>
  <si>
    <t>EAA1045641.1</t>
  </si>
  <si>
    <t>https://leepbioinfo.github.io/10ksgt6ss/alns/Ntox49.st.aln</t>
  </si>
  <si>
    <t>https://leepbioinfo.github.io/10ksgt6ss/alns/blast_pages/Ntox49.st.blast.html</t>
  </si>
  <si>
    <t>STox_58</t>
  </si>
  <si>
    <t>FD01543154_02323</t>
  </si>
  <si>
    <t>WP_259469803.1</t>
  </si>
  <si>
    <t>https://leepbioinfo.github.io/10ksgt6ss/alns/STox_58.aln</t>
  </si>
  <si>
    <t>https://leepbioinfo.github.io/10ksgt6ss/alns/blast_pages/STox_58.blast.html</t>
  </si>
  <si>
    <t>STox_4</t>
  </si>
  <si>
    <t>FD01875531_02409</t>
  </si>
  <si>
    <t>WP_170317952.1</t>
  </si>
  <si>
    <t>https://leepbioinfo.github.io/10ksgt6ss/alns/STox_4.aln</t>
  </si>
  <si>
    <t>https://leepbioinfo.github.io/10ksgt6ss/alns/blast_pages/STox_4.blast.html</t>
  </si>
  <si>
    <t>Col-Pyo_DNase</t>
  </si>
  <si>
    <t>FD01845373_00031</t>
  </si>
  <si>
    <t>EIS0959350.1</t>
  </si>
  <si>
    <t>https://www.ebi.ac.uk/interpro/entry/pfam/PF21431/</t>
  </si>
  <si>
    <t>https://leepbioinfo.github.io/10ksgt6ss/alns/blast_pages/Col-Pyo_DNase.blast.html</t>
  </si>
  <si>
    <t>STox_60</t>
  </si>
  <si>
    <t>This study; Blondel et al. 2023</t>
  </si>
  <si>
    <t>FD01848409_02246</t>
  </si>
  <si>
    <t>MDJ8069230.1</t>
  </si>
  <si>
    <t>https://leepbioinfo.github.io/10ksgt6ss/alns/STox_60.aln</t>
  </si>
  <si>
    <t>https://leepbioinfo.github.io/10ksgt6ss/alns/blast_pages/STox_60.blast.html</t>
  </si>
  <si>
    <t>Tox-Peptidase M4.st</t>
  </si>
  <si>
    <t>FD01845384_01071</t>
  </si>
  <si>
    <t>WP_023245971.1</t>
  </si>
  <si>
    <t>https://leepbioinfo.github.io/10ksgt6ss/alns/Tox-Peptidase_M4.st.aln</t>
  </si>
  <si>
    <t>https://leepbioinfo.github.io/10ksgt6ss/alns/blast_pages/Tox-Peptidase_M4.st.blast.html</t>
  </si>
  <si>
    <t>Tox-REase-3/4.st</t>
  </si>
  <si>
    <t>Nuclease (PDDExK)</t>
  </si>
  <si>
    <t xml:space="preserve">This study; Zhang et al. 2012; Blondel et al. 2023; Geller et al. 2024. </t>
  </si>
  <si>
    <t>FD01543185_03952</t>
  </si>
  <si>
    <t>WP_259467670.1</t>
  </si>
  <si>
    <t>https://leepbioinfo.github.io/10ksgt6ss/alns/Tox-REase-3_4.st.aln</t>
  </si>
  <si>
    <t>https://leepbioinfo.github.io/10ksgt6ss/alns/blast_pages/Tox-REase-3_4.st.blast.html</t>
  </si>
  <si>
    <t>STox_17</t>
  </si>
  <si>
    <t>This study; Kanarek et al. 2023.</t>
  </si>
  <si>
    <t>FD01850236_02870</t>
  </si>
  <si>
    <t>ECF5953804.1</t>
  </si>
  <si>
    <t>https://leepbioinfo.github.io/10ksgt6ss/alns/STox_17.aln</t>
  </si>
  <si>
    <t>https://leepbioinfo.github.io/10ksgt6ss/alns/blast_pages/STox_17.blast.html</t>
  </si>
  <si>
    <t>STox_14</t>
  </si>
  <si>
    <t>FD01851368_03298</t>
  </si>
  <si>
    <t>WP_170879262.1</t>
  </si>
  <si>
    <t>https://leepbioinfo.github.io/10ksgt6ss/alns/STox_14.aln</t>
  </si>
  <si>
    <t>https://leepbioinfo.github.io/10ksgt6ss/alns/blast_pages/STox_14.blast.html</t>
  </si>
  <si>
    <t>Ntox18.st1</t>
  </si>
  <si>
    <t>FD01872533_02928</t>
  </si>
  <si>
    <t>EAA0922334.1</t>
  </si>
  <si>
    <t>https://leepbioinfo.github.io/10ksgt6ss/alns/Ntox18.st1.aln</t>
  </si>
  <si>
    <t>https://leepbioinfo.github.io/10ksgt6ss/alns/blast_pages/Ntox18.st1.blast.html</t>
  </si>
  <si>
    <t>Tox-WHH.st2</t>
  </si>
  <si>
    <t>FD01543278_02063</t>
  </si>
  <si>
    <t>WP_080092444.1</t>
  </si>
  <si>
    <t>https://leepbioinfo.github.io/10ksgt6ss/alns/Tox-WHH.st2.aln</t>
  </si>
  <si>
    <t>https://leepbioinfo.github.io/10ksgt6ss/alns/blast_pages/Tox-WHH.st2.blast.html</t>
  </si>
  <si>
    <t>Tox-Peptidase M23.st</t>
  </si>
  <si>
    <t>FD01845354_01428</t>
  </si>
  <si>
    <t>WP_001659428.1</t>
  </si>
  <si>
    <t>https://leepbioinfo.github.io/10ksgt6ss/alns/Peptidase_M23.st.aln</t>
  </si>
  <si>
    <t>https://leepbioinfo.github.io/10ksgt6ss/alns/blast_pages/Tox-Peptidase_M23.st.blast.html</t>
  </si>
  <si>
    <t>Tlde1.st2</t>
  </si>
  <si>
    <t>LD-Transeptidase</t>
  </si>
  <si>
    <t>This study; Sibinelli-Sousa et al. 2020; Blondel et al. 2023.</t>
  </si>
  <si>
    <t>FD01846659_03919</t>
  </si>
  <si>
    <t>WP_058115706.1</t>
  </si>
  <si>
    <t>https://leepbioinfo.github.io/10ksgt6ss/alns/Tlde1.st2.aln</t>
  </si>
  <si>
    <t>https://leepbioinfo.github.io/10ksgt6ss/alns/blast_pages/Tlde1.st2.blast.html</t>
  </si>
  <si>
    <t>Tox-ParBL.st2</t>
  </si>
  <si>
    <t>FD01876805_01866</t>
  </si>
  <si>
    <t>WP_000272662.1</t>
  </si>
  <si>
    <t>https://leepbioinfo.github.io/10ksgt6ss/alns/ParBL.st2.aln</t>
  </si>
  <si>
    <t>https://leepbioinfo.github.io/10ksgt6ss/alns/blast_pages/ParBL.st2.blast.html</t>
  </si>
  <si>
    <t>Tox-REase-5</t>
  </si>
  <si>
    <t>Zhang et al. 2012.</t>
  </si>
  <si>
    <t>FD01845354_01426</t>
  </si>
  <si>
    <t>WP_023219434.1</t>
  </si>
  <si>
    <t>https://ftp.ncbi.nlm.nih.gov/pub/aravind/TOXIMM/alignments/toxins/Tox-REase-5.aln</t>
  </si>
  <si>
    <t>https://leepbioinfo.github.io/10ksgt6ss/alns/blast_pages/Tox-REase-5.blast.html</t>
  </si>
  <si>
    <t>Tox-REAse-5</t>
  </si>
  <si>
    <t>STox_23</t>
  </si>
  <si>
    <t>FD01543233_04014</t>
  </si>
  <si>
    <t>EDU9621752.1</t>
  </si>
  <si>
    <t>https://leepbioinfo.github.io/10ksgt6ss/alns/STox_23.aln</t>
  </si>
  <si>
    <t>https://leepbioinfo.github.io/10ksgt6ss/alns/blast_pages/STox_23.blast.html</t>
  </si>
  <si>
    <t>Ntox34.st</t>
  </si>
  <si>
    <t>FD01872492_04568</t>
  </si>
  <si>
    <t>EBD9209357.1</t>
  </si>
  <si>
    <t>https://leepbioinfo.github.io/10ksgt6ss/alns/Ntox34.st.aln</t>
  </si>
  <si>
    <t>https://leepbioinfo.github.io/10ksgt6ss/alns/blast_pages/Ntox34.st.blast.html</t>
  </si>
  <si>
    <t>STox_50</t>
  </si>
  <si>
    <t>Glycosidase</t>
  </si>
  <si>
    <t>FD01845391_03387</t>
  </si>
  <si>
    <t>EAQ6102753.1</t>
  </si>
  <si>
    <t>https://leepbioinfo.github.io/10ksgt6ss/alns/STox_50.aln</t>
  </si>
  <si>
    <t>https://leepbioinfo.github.io/10ksgt6ss/alns/blast_pages/STox_50.blast.html</t>
  </si>
  <si>
    <t>STox_61</t>
  </si>
  <si>
    <t>This study; Jana et al. 2022.</t>
  </si>
  <si>
    <t>FD01844648_01401</t>
  </si>
  <si>
    <t>WP_374751969.1</t>
  </si>
  <si>
    <t>https://leepbioinfo.github.io/10ksgt6ss/alns/STox_61.aln</t>
  </si>
  <si>
    <t>https://leepbioinfo.github.io/10ksgt6ss/alns/blast_pages/STox_61.blast.html</t>
  </si>
  <si>
    <t>Tox-Caspase.st</t>
  </si>
  <si>
    <t>FD01873185_03315</t>
  </si>
  <si>
    <t>CAC0107740.1</t>
  </si>
  <si>
    <t>https://leepbioinfo.github.io/10ksgt6ss/alns/Tox-Caspase.st.aln</t>
  </si>
  <si>
    <t>https://leepbioinfo.github.io/10ksgt6ss/alns/blast_pages/Tox-Caspase.st.blast.html</t>
  </si>
  <si>
    <t>STox_59</t>
  </si>
  <si>
    <t>FD01848883_01893</t>
  </si>
  <si>
    <t>WP_129328870.1</t>
  </si>
  <si>
    <t>https://leepbioinfo.github.io/10ksgt6ss/alns/STox_59.aln</t>
  </si>
  <si>
    <t>https://leepbioinfo.github.io/10ksgt6ss/alns/blast_pages/STox_59.blast.html</t>
  </si>
  <si>
    <t>STox_24</t>
  </si>
  <si>
    <t>FD01846512_03854</t>
  </si>
  <si>
    <t>EEA2058149.1</t>
  </si>
  <si>
    <t>https://leepbioinfo.github.io/10ksgt6ss/alns/STox_24.aln</t>
  </si>
  <si>
    <t>https://leepbioinfo.github.io/10ksgt6ss/alns/blast_pages/STox_24.blast.html</t>
  </si>
  <si>
    <t>STox_56</t>
  </si>
  <si>
    <t>FD01845358_00518</t>
  </si>
  <si>
    <t>EOE6290331.1</t>
  </si>
  <si>
    <t>https://leepbioinfo.github.io/10ksgt6ss/alns/STox_56.aln</t>
  </si>
  <si>
    <t>https://leepbioinfo.github.io/10ksgt6ss/alns/blast_pages/STox_56.blast.html</t>
  </si>
  <si>
    <t>TTc_toxin_rep</t>
  </si>
  <si>
    <t>Mistry et al. 2021.</t>
  </si>
  <si>
    <t>FD01845432_01234</t>
  </si>
  <si>
    <t>WP_063390423.1</t>
  </si>
  <si>
    <t>https://www.ebi.ac.uk/interpro/entry/pfam/PF18807/</t>
  </si>
  <si>
    <t>https://leepbioinfo.github.io/10ksgt6ss/alns/blast_pages/TTc_toxin_rep.blast.html</t>
  </si>
  <si>
    <t>ExoY.st</t>
  </si>
  <si>
    <t>Nucleotidyltransferase</t>
  </si>
  <si>
    <t xml:space="preserve">This study; Yahr et al. 1998.
</t>
  </si>
  <si>
    <t>FD01847549_00048</t>
  </si>
  <si>
    <t>EAB1658460.1</t>
  </si>
  <si>
    <t>https://leepbioinfo.github.io/10ksgt6ss/alns/ExoY.st.aln</t>
  </si>
  <si>
    <t>https://leepbioinfo.github.io/10ksgt6ss/alns/blast_pages/ExoY.st.blast.html</t>
  </si>
  <si>
    <t>VasX.st</t>
  </si>
  <si>
    <t>This study; Miyata et al. 2011.</t>
  </si>
  <si>
    <t>FD01845440_04459</t>
  </si>
  <si>
    <t>ELY9614812.1</t>
  </si>
  <si>
    <t>https://leepbioinfo.github.io/10ksgt6ss/alns/VasX.st.aln</t>
  </si>
  <si>
    <t>https://leepbioinfo.github.io/10ksgt6ss/alns/blast_pages/VasX.st.blast.html</t>
  </si>
  <si>
    <t>Tox-JAB2.st2</t>
  </si>
  <si>
    <t>Deaminase</t>
  </si>
  <si>
    <t>FD01845394_01196</t>
  </si>
  <si>
    <t>WP_183062156.1</t>
  </si>
  <si>
    <t>https://leepbioinfo.github.io/10ksgt6ss/alns/ToxJAB2.st2.aln</t>
  </si>
  <si>
    <t>https://leepbioinfo.github.io/10ksgt6ss/alns/blast_pages/ToxJAB2.st2.blast.html</t>
  </si>
  <si>
    <t>STox_32</t>
  </si>
  <si>
    <t>FD01845429_02373</t>
  </si>
  <si>
    <t>ENV2619550.1</t>
  </si>
  <si>
    <t>https://leepbioinfo.github.io/10ksgt6ss/alns/STox_32.aln</t>
  </si>
  <si>
    <t>https://leepbioinfo.github.io/10ksgt6ss/alns/blast_pages/STox_32.blast.html</t>
  </si>
  <si>
    <t>STox_49</t>
  </si>
  <si>
    <t>This study; Jana et al. 2022; Kanarek et al. 2023; Tchelet et al. 2023.</t>
  </si>
  <si>
    <t>FD01543135_04329</t>
  </si>
  <si>
    <t>EED7442582.1</t>
  </si>
  <si>
    <t>https://leepbioinfo.github.io/10ksgt6ss/alns/STox_49.aln</t>
  </si>
  <si>
    <t>https://leepbioinfo.github.io/10ksgt6ss/alns/blast_pages/STox_49.blast.html</t>
  </si>
  <si>
    <t>Tox-JAB2.1</t>
  </si>
  <si>
    <t>Zhang et al. 2012; Blondel et al. 2023.</t>
  </si>
  <si>
    <t>FD01543564_04149</t>
  </si>
  <si>
    <t>EAM9253671.1</t>
  </si>
  <si>
    <t>https://ftp.ncbi.nlm.nih.gov/pub/aravind/TOXIMM/alignments/toxins/Tox-JAB2.aln</t>
  </si>
  <si>
    <t>https://leepbioinfo.github.io/10ksgt6ss/alns/blast_pages/Tox-JAB2.1.blast.html</t>
  </si>
  <si>
    <t>Ntox44.st2</t>
  </si>
  <si>
    <t xml:space="preserve">Nuclease </t>
  </si>
  <si>
    <t>FD01845954_00561</t>
  </si>
  <si>
    <t>WP_127174482.1</t>
  </si>
  <si>
    <t>https://leepbioinfo.github.io/10ksgt6ss/alns/Ntox44.st2.aln</t>
  </si>
  <si>
    <t>https://leepbioinfo.github.io/10ksgt6ss/alns/blast_pages/Ntox44.st2.blast.html</t>
  </si>
  <si>
    <t>Tox-ParBL.st1</t>
  </si>
  <si>
    <t>FD01872749_01031</t>
  </si>
  <si>
    <t>EBE4468514.1</t>
  </si>
  <si>
    <t>https://leepbioinfo.github.io/10ksgt6ss/alns/ParBL.st1.aln</t>
  </si>
  <si>
    <t>https://leepbioinfo.github.io/10ksgt6ss/alns/blast_pages/ParBL.st1.blast.html</t>
  </si>
  <si>
    <t>TseH.st</t>
  </si>
  <si>
    <t>This study; Altindis et al. 2015.</t>
  </si>
  <si>
    <t>FD01543502_04073</t>
  </si>
  <si>
    <t>ECG3772714.1</t>
  </si>
  <si>
    <t>https://leepbioinfo.github.io/10ksgt6ss/alns/TseH.st.aln</t>
  </si>
  <si>
    <t>https://leepbioinfo.github.io/10ksgt6ss/alns/blast_pages/TseH.st.blast.html</t>
  </si>
  <si>
    <t>Tox-URI.6</t>
  </si>
  <si>
    <t>FD01543571_03842</t>
  </si>
  <si>
    <t>EPN8135255.1</t>
  </si>
  <si>
    <t>https://leepbioinfo.github.io/10ksgt6ss/alns/Tox-URI.6.aln</t>
  </si>
  <si>
    <t>https://leepbioinfo.github.io/10ksgt6ss/alns/blast_pages/Tox-URI.6.blast.html</t>
  </si>
  <si>
    <t>Tox-URI1.st</t>
  </si>
  <si>
    <t>FD01872540_02612</t>
  </si>
  <si>
    <t>MGU7265974.1</t>
  </si>
  <si>
    <t>https://leepbioinfo.github.io/10ksgt6ss/alns/Tox-URI1.st.aln</t>
  </si>
  <si>
    <t>https://leepbioinfo.github.io/10ksgt6ss/alns/blast_pages/Tox-URI1.st.blast.html</t>
  </si>
  <si>
    <t>Ntox44.st1</t>
  </si>
  <si>
    <t>FD01847549_02012</t>
  </si>
  <si>
    <t>WP_404948145.1</t>
  </si>
  <si>
    <t>https://leepbioinfo.github.io/10ksgt6ss/alns/Ntox44.st1.aln</t>
  </si>
  <si>
    <t>https://leepbioinfo.github.io/10ksgt6ss/alns/blast_pages/Ntox44.st1.blast.html</t>
  </si>
  <si>
    <t>Pesticin</t>
  </si>
  <si>
    <t>Mistry et al. 2021; Kanarek et al. 2023.</t>
  </si>
  <si>
    <t>FD01845373_00009</t>
  </si>
  <si>
    <t>WP_226295720.1</t>
  </si>
  <si>
    <t>https://www.ebi.ac.uk/interpro/entry/pfam/PF16754/</t>
  </si>
  <si>
    <t>https://leepbioinfo.github.io/10ksgt6ss/alns/blast_pages/Pesticin.blast.html</t>
  </si>
  <si>
    <t>STox_6</t>
  </si>
  <si>
    <t xml:space="preserve">This study; Koskiniemi et al. 2013. </t>
  </si>
  <si>
    <t>FD01848827_02686</t>
  </si>
  <si>
    <t>WP_023214858.1</t>
  </si>
  <si>
    <t>https://leepbioinfo.github.io/10ksgt6ss/alns/STox_6.aln</t>
  </si>
  <si>
    <t>https://leepbioinfo.github.io/10ksgt6ss/alns/blast_pages/STox_6.blast.html</t>
  </si>
  <si>
    <t>STox_29</t>
  </si>
  <si>
    <t>This study; Carobbi et al. 2024.</t>
  </si>
  <si>
    <t>FD01845355_02472</t>
  </si>
  <si>
    <t>WP_183058153.1</t>
  </si>
  <si>
    <t>https://leepbioinfo.github.io/10ksgt6ss/alns/STox_29.aln</t>
  </si>
  <si>
    <t>https://leepbioinfo.github.io/10ksgt6ss/alns/blast_pages/STox_29.blast.html</t>
  </si>
  <si>
    <t>Tlde1_dom</t>
  </si>
  <si>
    <t>Mistry et al. 2021; Blondel et al. 2023</t>
  </si>
  <si>
    <t>FD01845373_01705</t>
  </si>
  <si>
    <t>WP_023247351.1</t>
  </si>
  <si>
    <t>https://www.ebi.ac.uk/interpro/entry/pfam/PF10908/</t>
  </si>
  <si>
    <t>https://leepbioinfo.github.io/10ksgt6ss/alns/blast_pages/Tlde1_dom.blast.html</t>
  </si>
  <si>
    <t>STox_39</t>
  </si>
  <si>
    <t>FD01876797_04510</t>
  </si>
  <si>
    <t>NDGBJCOF_04003</t>
  </si>
  <si>
    <t>https://leepbioinfo.github.io/10ksgt6ss/alns/STox_39.aln</t>
  </si>
  <si>
    <t>https://leepbioinfo.github.io/10ksgt6ss/alns/blast_pages/STox_39.blast.html</t>
  </si>
  <si>
    <t>Tox-Ribonuclease.st</t>
  </si>
  <si>
    <t>FD01845424_03165</t>
  </si>
  <si>
    <t>WP_350391215.1</t>
  </si>
  <si>
    <t>https://leepbioinfo.github.io/10ksgt6ss/alns/Tox-Ribonuclease.st.aln</t>
  </si>
  <si>
    <t>https://leepbioinfo.github.io/10ksgt6ss/alns/blast_pages/Tox-Ribonuclease.st.blast.html</t>
  </si>
  <si>
    <t>Tox-AHH.st4</t>
  </si>
  <si>
    <t>FD01848239_02317</t>
  </si>
  <si>
    <t>WP_133322998.1</t>
  </si>
  <si>
    <t>https://leepbioinfo.github.io/10ksgt6ss/alns/Tox-AHH.st4.aln</t>
  </si>
  <si>
    <t>https://leepbioinfo.github.io/10ksgt6ss/alns/blast_pages/Tox-AHH.st4.blast.html</t>
  </si>
  <si>
    <t>Tge2.st</t>
  </si>
  <si>
    <t>This study; Whitney et al., 2013.</t>
  </si>
  <si>
    <t>FD01845401_00019</t>
  </si>
  <si>
    <t>EKH2092056.1</t>
  </si>
  <si>
    <t>https://leepbioinfo.github.io/10ksgt6ss/alns/Tge2PP.st.aln</t>
  </si>
  <si>
    <t>https://leepbioinfo.github.io/10ksgt6ss/alns/blast_pages/Tge2PP.st.blast.html</t>
  </si>
  <si>
    <t>STox_1</t>
  </si>
  <si>
    <t>FD01543133_03431</t>
  </si>
  <si>
    <t>WP_023195629.1</t>
  </si>
  <si>
    <t>https://leepbioinfo.github.io/10ksgt6ss/alns/STox_1.aln</t>
  </si>
  <si>
    <t>https://leepbioinfo.github.io/10ksgt6ss/alns/blast_pages/STox_1.blast.html</t>
  </si>
  <si>
    <t>Tox-ART-HYD.st</t>
  </si>
  <si>
    <t>FD01873430_03463</t>
  </si>
  <si>
    <t>EOC7999163.1</t>
  </si>
  <si>
    <t>https://leepbioinfo.github.io/10ksgt6ss/alns/Tox-ART-HYD.st.aln</t>
  </si>
  <si>
    <t>https://leepbioinfo.github.io/10ksgt6ss/alns/blast_pages/Tox-ART-HYD.st.blast.html</t>
  </si>
  <si>
    <t>Tox-Caspase.1</t>
  </si>
  <si>
    <t>FD01543163_01895</t>
  </si>
  <si>
    <t>WP_371064377.1</t>
  </si>
  <si>
    <t>https://ftp.ncbi.nlm.nih.gov/pub/aravind/TOXIMM/alignments/toxins/Tox-Caspase.aln</t>
  </si>
  <si>
    <t>https://leepbioinfo.github.io/10ksgt6ss/alns/blast_pages/Tox-Caspase.1.blast.html</t>
  </si>
  <si>
    <t>Ntox19.st</t>
  </si>
  <si>
    <t>FD01848386_04431</t>
  </si>
  <si>
    <t>EBG8234229.1</t>
  </si>
  <si>
    <t>https://leepbioinfo.github.io/10ksgt6ss/alns/Ntox19.st.aln</t>
  </si>
  <si>
    <t>https://leepbioinfo.github.io/10ksgt6ss/alns/blast_pages/Ntox19.st.blast.html</t>
  </si>
  <si>
    <t>WHH</t>
  </si>
  <si>
    <t>Mistry et al. 2021; Blondel et al. 2023; Kanarek et al. 2023; Tchelet et al. 2023.</t>
  </si>
  <si>
    <t>FD01845429_02375</t>
  </si>
  <si>
    <t>EHR9461418.1</t>
  </si>
  <si>
    <t>STox_45</t>
  </si>
  <si>
    <t>FD01845385_00985</t>
  </si>
  <si>
    <t>WP_063390056.1</t>
  </si>
  <si>
    <t>https://leepbioinfo.github.io/10ksgt6ss/alns/STox_45.aln</t>
  </si>
  <si>
    <t>https://leepbioinfo.github.io/10ksgt6ss/alns/blast_pages/STox_45.blast.html</t>
  </si>
  <si>
    <t>Stox_45</t>
  </si>
  <si>
    <t>STox_11</t>
  </si>
  <si>
    <t>FD01845435_03730</t>
  </si>
  <si>
    <t>WP_259468812.1</t>
  </si>
  <si>
    <t>https://leepbioinfo.github.io/10ksgt6ss/alns/STox_11.aln</t>
  </si>
  <si>
    <t>https://leepbioinfo.github.io/10ksgt6ss/alns/blast_pages/STox_11.blast.html</t>
  </si>
  <si>
    <t>Ntox7.st</t>
  </si>
  <si>
    <t>FD01849511_03367</t>
  </si>
  <si>
    <t>WP_080095277.1</t>
  </si>
  <si>
    <t>https://leepbioinfo.github.io/10ksgt6ss/alns/Ntox7.st.aln</t>
  </si>
  <si>
    <t>https://leepbioinfo.github.io/10ksgt6ss/alns/blast_pages/Ntox7.st.blast.html</t>
  </si>
  <si>
    <t>STox_46</t>
  </si>
  <si>
    <t>FD01848841_04431</t>
  </si>
  <si>
    <t>EOH0856216.1</t>
  </si>
  <si>
    <t>https://leepbioinfo.github.io/10ksgt6ss/alns/STox_46.aln</t>
  </si>
  <si>
    <t>https://leepbioinfo.github.io/10ksgt6ss/alns/blast_pages/STox_46.blast.html</t>
  </si>
  <si>
    <t>STox_44</t>
  </si>
  <si>
    <t>FD01846385_04520</t>
  </si>
  <si>
    <t>WP_254891996.1</t>
  </si>
  <si>
    <t>https://leepbioinfo.github.io/10ksgt6ss/alns/STox_44.aln</t>
  </si>
  <si>
    <t>https://leepbioinfo.github.io/10ksgt6ss/alns/blast_pages/STox_44.blast.html</t>
  </si>
  <si>
    <t>STox_33</t>
  </si>
  <si>
    <t>FD01876784_02410</t>
  </si>
  <si>
    <t>EAW1758772.1</t>
  </si>
  <si>
    <t>https://leepbioinfo.github.io/10ksgt6ss/alns/STox_33.aln</t>
  </si>
  <si>
    <t>https://leepbioinfo.github.io/10ksgt6ss/alns/blast_pages/STox_33.blast.html</t>
  </si>
  <si>
    <t>TseV</t>
  </si>
  <si>
    <t>Hespanhol et al. 2022; Geller et al. 2024.</t>
  </si>
  <si>
    <t>FD01872516_00586</t>
  </si>
  <si>
    <t>WP_023234120.1</t>
  </si>
  <si>
    <t>https://leepbioinfo.github.io/10ksgt6ss/alns/TseV.aln</t>
  </si>
  <si>
    <t>https://leepbioinfo.github.io/10ksgt6ss/alns/blast_pages/TseV.blast.html</t>
  </si>
  <si>
    <t>Tox-HNHGH-E.st</t>
  </si>
  <si>
    <t>FD01849515_02436</t>
  </si>
  <si>
    <t>WP_072103196.1</t>
  </si>
  <si>
    <t>https://leepbioinfo.github.io/10ksgt6ss/alns/Tox-HNHGH-E.st.aln</t>
  </si>
  <si>
    <t>https://leepbioinfo.github.io/10ksgt6ss/alns/blast_pages/Tox-HNHGH-E.st.blast.html</t>
  </si>
  <si>
    <t>RhsP2.st</t>
  </si>
  <si>
    <t xml:space="preserve">This study; Bullen et al. 2022; Geller et al. 2024. </t>
  </si>
  <si>
    <t>FD01848354_04494</t>
  </si>
  <si>
    <t>WP_223163370.1</t>
  </si>
  <si>
    <t>https://leepbioinfo.github.io/10ksgt6ss/alns/RhsP2.st.aln</t>
  </si>
  <si>
    <t>https://leepbioinfo.github.io/10ksgt6ss/alns/blast_pages/RhsP2.st.blast.html</t>
  </si>
  <si>
    <t>Lipase_3</t>
  </si>
  <si>
    <t>Mistry et al. 2021; Jana et al. 2022; Tchelet et al. 2023.</t>
  </si>
  <si>
    <t>FD01845422_04240</t>
  </si>
  <si>
    <t>EBN4581257.1</t>
  </si>
  <si>
    <t>https://www.ebi.ac.uk/interpro/entry/pfam/PF01764/</t>
  </si>
  <si>
    <t>https://leepbioinfo.github.io/10ksgt6ss/alns/blast_pages/Lipase_3.blast.html</t>
  </si>
  <si>
    <t>STox_42</t>
  </si>
  <si>
    <t>FD01543125_04688</t>
  </si>
  <si>
    <t>WP_418789899.1</t>
  </si>
  <si>
    <t>https://leepbioinfo.github.io/10ksgt6ss/alns/STox_42.aln</t>
  </si>
  <si>
    <t>https://leepbioinfo.github.io/10ksgt6ss/alns/blast_pages/STox_42.blast.html</t>
  </si>
  <si>
    <t>Tox-PLA2.1</t>
  </si>
  <si>
    <t>FD01848789_00518</t>
  </si>
  <si>
    <t>WP_231125507.1</t>
  </si>
  <si>
    <t>https://leepbioinfo.github.io/10ksgt6ss/alns/Tox-PLA2.1.aln</t>
  </si>
  <si>
    <t>https://leepbioinfo.github.io/10ksgt6ss/alns/blast_pages/Tox-PLA2.1.blast.html</t>
  </si>
  <si>
    <t>Tox-REase-7.st</t>
  </si>
  <si>
    <t>FD01872531_01916</t>
  </si>
  <si>
    <t>EAA2346665.1</t>
  </si>
  <si>
    <t>https://leepbioinfo.github.io/10ksgt6ss/alns/Tox-REase-7.st.aln</t>
  </si>
  <si>
    <t>https://leepbioinfo.github.io/10ksgt6ss/alns/blast_pages/Tox-REase-7.st.blast.html</t>
  </si>
  <si>
    <t>CdiA_C.st</t>
  </si>
  <si>
    <t>This study; Mistry et al. 2021.</t>
  </si>
  <si>
    <t>FD01543135_04309</t>
  </si>
  <si>
    <t xml:space="preserve"> EAA4439004.1</t>
  </si>
  <si>
    <t>https://leepbioinfo.github.io/10ksgt6ss/alns/CdiA_C.st.aln</t>
  </si>
  <si>
    <t>https://leepbioinfo.github.io/10ksgt6ss/alns/blast_pages/CdiA_C.st.blast.html</t>
  </si>
  <si>
    <t>STox_12</t>
  </si>
  <si>
    <t>FD01847913_04013</t>
  </si>
  <si>
    <t>WP_061378365.1</t>
  </si>
  <si>
    <t>https://leepbioinfo.github.io/10ksgt6ss/alns/STox_12.aln</t>
  </si>
  <si>
    <t>https://leepbioinfo.github.io/10ksgt6ss/alns/blast_pages/STox_12.blast.html</t>
  </si>
  <si>
    <t>Tox-MCF.1</t>
  </si>
  <si>
    <t>Phosphoryl AMPylation</t>
  </si>
  <si>
    <t>FD01845383_04996</t>
  </si>
  <si>
    <t xml:space="preserve"> EBU9822101.1</t>
  </si>
  <si>
    <t>https://ftp.ncbi.nlm.nih.gov/pub/aravind/TOXIMM/alignments/toxins/Tox-MCF-SHE.aln</t>
  </si>
  <si>
    <t>https://leepbioinfo.github.io/10ksgt6ss/alns/blast_pages/Tox-MCF.1.blast.html</t>
  </si>
  <si>
    <t>EvpQ.st</t>
  </si>
  <si>
    <t>This study; Li et al. 2021.</t>
  </si>
  <si>
    <t>FD01845422_04268</t>
  </si>
  <si>
    <t>MEX8624221.1</t>
  </si>
  <si>
    <t>https://leepbioinfo.github.io/10ksgt6ss/alns/EvpQ.st.aln</t>
  </si>
  <si>
    <t>https://leepbioinfo.github.io/10ksgt6ss/alns/blast_pages/EvpQ.st.blast.html</t>
  </si>
  <si>
    <t>EAA7703134.1</t>
  </si>
  <si>
    <t>Tox-URI2.1</t>
  </si>
  <si>
    <t>FD01843847_03054</t>
  </si>
  <si>
    <t>https://ftp.ncbi.nlm.nih.gov/pub/aravind/TOXIMM/alignments/toxins/Tox-URI2.aln</t>
  </si>
  <si>
    <t>https://leepbioinfo.github.io/10ksgt6ss/alns/blast_pages/Tox-URI2.1.blast.html</t>
  </si>
  <si>
    <t>STox_20</t>
  </si>
  <si>
    <t>FD01845416_04125</t>
  </si>
  <si>
    <t>WP_240200062.1</t>
  </si>
  <si>
    <t>https://leepbioinfo.github.io/10ksgt6ss/alns/STox_20.aln</t>
  </si>
  <si>
    <t>https://leepbioinfo.github.io/10ksgt6ss/alns/blast_pages/STox_20.blast.html</t>
  </si>
  <si>
    <t>Tox-URI2.st</t>
  </si>
  <si>
    <t>FD01875457_03725</t>
  </si>
  <si>
    <t>WP_079842252.1</t>
  </si>
  <si>
    <t>https://leepbioinfo.github.io/10ksgt6ss/alns/Tox-URI2.st.aln</t>
  </si>
  <si>
    <t>https://leepbioinfo.github.io/10ksgt6ss/alns/blast_pages/Tox-URI2.st.blast.html</t>
  </si>
  <si>
    <t>Tox-AHH.st1</t>
  </si>
  <si>
    <t>This study; Zhang et al. 2012; Jana et al. 2022.</t>
  </si>
  <si>
    <t>FD01849383_03612</t>
  </si>
  <si>
    <t>WP_000272650.1</t>
  </si>
  <si>
    <t>https://leepbioinfo.github.io/10ksgt6ss/alns/Tox-AHH.st1.aln</t>
  </si>
  <si>
    <t>https://leepbioinfo.github.io/10ksgt6ss/alns/blast_pages/Tox-AHH.st1.blast.html</t>
  </si>
  <si>
    <t>STox_51</t>
  </si>
  <si>
    <t>FD01876784_04363</t>
  </si>
  <si>
    <t>EAB8210466.1</t>
  </si>
  <si>
    <t>https://leepbioinfo.github.io/10ksgt6ss/alns/STox_51.aln</t>
  </si>
  <si>
    <t>https://leepbioinfo.github.io/10ksgt6ss/alns/blast_pages/STox_51.blast.html</t>
  </si>
  <si>
    <t>STox_35</t>
  </si>
  <si>
    <t>Phosphodiester glycosidase</t>
  </si>
  <si>
    <t>FD01850236_04390</t>
  </si>
  <si>
    <t>WP_082329112.1</t>
  </si>
  <si>
    <t>https://leepbioinfo.github.io/10ksgt6ss/alns/STox_35.aln</t>
  </si>
  <si>
    <t>https://leepbioinfo.github.io/10ksgt6ss/alns/blast_pages/STox_35.blast.html</t>
  </si>
  <si>
    <t>STox_54</t>
  </si>
  <si>
    <t>FD01843847_03051</t>
  </si>
  <si>
    <t>ECA5091585.1</t>
  </si>
  <si>
    <t>https://leepbioinfo.github.io/10ksgt6ss/alns/STox_54.aln</t>
  </si>
  <si>
    <t>https://leepbioinfo.github.io/10ksgt6ss/alns/blast_pages/STox_54.blast.html</t>
  </si>
  <si>
    <t>DUF3274</t>
  </si>
  <si>
    <t>Mistry et al. 2021; Berni et al. 2019; Geller et al. 2024.</t>
  </si>
  <si>
    <t>FD01848869_04339</t>
  </si>
  <si>
    <t>EOH0843814.1</t>
  </si>
  <si>
    <t>https://www.ebi.ac.uk/interpro/entry/pfam/PF11678/</t>
  </si>
  <si>
    <t>https://leepbioinfo.github.io/10ksgt6ss/alns/blast_pages/DUF3274.blast.html</t>
  </si>
  <si>
    <t>Tox-CNF.1</t>
  </si>
  <si>
    <t>FD01845422_04272</t>
  </si>
  <si>
    <t>MEX8624224.1</t>
  </si>
  <si>
    <t>https://leepbioinfo.github.io/10ksgt6ss/alns/Tox-CNF.1.aln</t>
  </si>
  <si>
    <t>https://leepbioinfo.github.io/10ksgt6ss/alns/blast_pages/Tox-CNF.1.blast.html</t>
  </si>
  <si>
    <t>Tox-PL.1</t>
  </si>
  <si>
    <t xml:space="preserve">Zhang et al. 2012; Kanarek et al. 2023; Geller et al. 2024. </t>
  </si>
  <si>
    <t>FD01848869_00718</t>
  </si>
  <si>
    <t>WP_002954623.1</t>
  </si>
  <si>
    <t>https://ftp.ncbi.nlm.nih.gov/pub/aravind/TOXIMM/alignments/toxins/Tox-PL.aln</t>
  </si>
  <si>
    <t>https://leepbioinfo.github.io/10ksgt6ss/alns/blast_pages/Tox-PL.1.blast.html</t>
  </si>
  <si>
    <t>Ntox20.1</t>
  </si>
  <si>
    <t>FD01848800_00790</t>
  </si>
  <si>
    <t>CAD5753376.1</t>
  </si>
  <si>
    <t>https://ftp.ncbi.nlm.nih.gov/pub/aravind/TOXIMM/alignments/toxins/Ntox20.aln</t>
  </si>
  <si>
    <t>https://leepbioinfo.github.io/10ksgt6ss/alns/blast_pages/Ntox20.1.blast.html</t>
  </si>
  <si>
    <t>STox_41</t>
  </si>
  <si>
    <t>FD01876784_04369</t>
  </si>
  <si>
    <t>WP_232081792.1</t>
  </si>
  <si>
    <t>https://leepbioinfo.github.io/10ksgt6ss/alns/STox_41.aln</t>
  </si>
  <si>
    <t>https://leepbioinfo.github.io/10ksgt6ss/alns/blast_pages/STox_41.blast.html</t>
  </si>
  <si>
    <t>Tox-JAB2.st1</t>
  </si>
  <si>
    <t>https://leepbioinfo.github.io/10ksgt6ss/alns/ToxJAB2.st1.aln</t>
  </si>
  <si>
    <t>https://leepbioinfo.github.io/10ksgt6ss/alns/blast_pages/ToxJAB2.st1.blast.html</t>
  </si>
  <si>
    <t>Tle3.st</t>
  </si>
  <si>
    <t xml:space="preserve">This study; 57; Kanarek et al. 2023; Geller et al. 2024. </t>
  </si>
  <si>
    <t>FD01852929_04241</t>
  </si>
  <si>
    <t>EAN8972330.1</t>
  </si>
  <si>
    <t>https://leepbioinfo.github.io/10ksgt6ss/alns/Tle3.st.aln</t>
  </si>
  <si>
    <t>https://leepbioinfo.github.io/10ksgt6ss/alns/blast_pages/Tle3.st.blast.html</t>
  </si>
  <si>
    <t>Pesticin.st</t>
  </si>
  <si>
    <t>This study; Mistry et al. 2021; Kanarek et al. 2023.</t>
  </si>
  <si>
    <t>https://leepbioinfo.github.io/10ksgt6ss/alns/Pesticin.st.aln</t>
  </si>
  <si>
    <t>https://leepbioinfo.github.io/10ksgt6ss/alns/blast_pages/Pesticin.st.blast.html</t>
  </si>
  <si>
    <t>STox_2</t>
  </si>
  <si>
    <t>FD01848247_03769</t>
  </si>
  <si>
    <t>ENU8764919.1</t>
  </si>
  <si>
    <t>https://leepbioinfo.github.io/10ksgt6ss/alns/STox_2.aln</t>
  </si>
  <si>
    <t>https://leepbioinfo.github.io/10ksgt6ss/alns/blast_pages/STox_2.blast.html</t>
  </si>
  <si>
    <t>STox_30</t>
  </si>
  <si>
    <t>FD01845383_00299</t>
  </si>
  <si>
    <t>WP_254893395.1</t>
  </si>
  <si>
    <t>https://leepbioinfo.github.io/10ksgt6ss/alns/STox_30.aln</t>
  </si>
  <si>
    <t>https://leepbioinfo.github.io/10ksgt6ss/alns/blast_pages/STox_30.blast.html</t>
  </si>
  <si>
    <t>STox_37</t>
  </si>
  <si>
    <t>FD01845409_04161</t>
  </si>
  <si>
    <t>WP_239476999.1</t>
  </si>
  <si>
    <t>https://leepbioinfo.github.io/10ksgt6ss/alns/STox_37.aln</t>
  </si>
  <si>
    <t>https://leepbioinfo.github.io/10ksgt6ss/alns/blast_pages/STox_37.blast.html</t>
  </si>
  <si>
    <t>Ntox18.st2</t>
  </si>
  <si>
    <t>FD01847924_02385</t>
  </si>
  <si>
    <t>HFG5644298.1</t>
  </si>
  <si>
    <t>https://leepbioinfo.github.io/10ksgt6ss/alns/Ntox18.st2.aln</t>
  </si>
  <si>
    <t>https://leepbioinfo.github.io/10ksgt6ss/alns/blast_pages/Ntox18.st2.blast.html</t>
  </si>
  <si>
    <t>STox_55</t>
  </si>
  <si>
    <t>FD01849511_04481</t>
  </si>
  <si>
    <t>MGU6645594.1</t>
  </si>
  <si>
    <t>https://leepbioinfo.github.io/10ksgt6ss/alns/STox_55.aln</t>
  </si>
  <si>
    <t>https://leepbioinfo.github.io/10ksgt6ss/alns/blast_pages/STox_55.blast.html</t>
  </si>
  <si>
    <t>Tox-GHH2.1</t>
  </si>
  <si>
    <t>FD01845424_04367</t>
  </si>
  <si>
    <t>HFD6147439.1</t>
  </si>
  <si>
    <t>https://ftp.ncbi.nlm.nih.gov/pub/aravind/TOXIMM/alignments/toxins/Tox-GHH2.aln</t>
  </si>
  <si>
    <t>https://leepbioinfo.github.io/10ksgt6ss/alns/blast_pages/Tox-GHH2.1.blast.html</t>
  </si>
  <si>
    <t>Tox-SerPeptidase.1</t>
  </si>
  <si>
    <t>FD01846161_04577</t>
  </si>
  <si>
    <t>WP_042005010.1</t>
  </si>
  <si>
    <t>https://leepbioinfo.github.io/10ksgt6ss/alns/Tox-SerPeptidase.1.aln</t>
  </si>
  <si>
    <t>https://leepbioinfo.github.io/10ksgt6ss/alns/blast_pages/Tox-SerPeptidase.1.blast.html</t>
  </si>
  <si>
    <t>Tox-SHH.3</t>
  </si>
  <si>
    <t>FD01876247_04810</t>
  </si>
  <si>
    <t xml:space="preserve">	ECI3619826.1</t>
  </si>
  <si>
    <t>https://ftp.ncbi.nlm.nih.gov/pub/aravind/TOXIMM/alignments/toxins/Tox-SHH.aln</t>
  </si>
  <si>
    <t>https://leepbioinfo.github.io/10ksgt6ss/alns/blast_pages/Tox-SHH.3.blast.html</t>
  </si>
  <si>
    <t>Ntox24.1</t>
  </si>
  <si>
    <t>FD01543179_01446</t>
  </si>
  <si>
    <t>EJE3221919.1</t>
  </si>
  <si>
    <t>https://ftp.ncbi.nlm.nih.gov/pub/aravind/TOXIMM/alignments/toxins/Ntox24.aln</t>
  </si>
  <si>
    <t>https://leepbioinfo.github.io/10ksgt6ss/alns/blast_pages/Ntox24.1.blast.html</t>
  </si>
  <si>
    <t>Tox-PL2.1</t>
  </si>
  <si>
    <t>FD01543179_01444</t>
  </si>
  <si>
    <t>EBU8262708.1</t>
  </si>
  <si>
    <t>https://ftp.ncbi.nlm.nih.gov/pub/aravind/TOXIMM/alignments/toxins/Tox-PL-2.aln</t>
  </si>
  <si>
    <t>https://leepbioinfo.github.io/10ksgt6ss/alns/blast_pages/Tox-PL2.1.blast.html</t>
  </si>
  <si>
    <t>Tox-WTIP.1</t>
  </si>
  <si>
    <t>FD01848869_02106</t>
  </si>
  <si>
    <t>ECE0645559.1</t>
  </si>
  <si>
    <t>https://ftp.ncbi.nlm.nih.gov/pub/aravind/TOXIMM/alignments/toxins/Tox-WTIP.aln</t>
  </si>
  <si>
    <t>https://leepbioinfo.github.io/10ksgt6ss/alns/blast_pages/Tox-WTIP.1.blast.html</t>
  </si>
  <si>
    <t>Tox-AHH.st3</t>
  </si>
  <si>
    <t>FD01851518_01498</t>
  </si>
  <si>
    <t>WP_000272669.1</t>
  </si>
  <si>
    <t>https://leepbioinfo.github.io/10ksgt6ss/alns/Tox-AHH.st3.aln</t>
  </si>
  <si>
    <t>https://leepbioinfo.github.io/10ksgt6ss/alns/blast_pages/Tox-AHH.st3.blast.html</t>
  </si>
  <si>
    <t>Tox-URI.1</t>
  </si>
  <si>
    <t>FD01852518_04855</t>
  </si>
  <si>
    <t>HFD6127938.1</t>
  </si>
  <si>
    <t>https://ftp.ncbi.nlm.nih.gov/pub/aravind/TOXIMM/alignments/toxins/Tox-URI1.aln</t>
  </si>
  <si>
    <t>https://leepbioinfo.github.io/10ksgt6ss/alns/blast_pages/Tox-URI.1.blast.html</t>
  </si>
  <si>
    <t>Tox-WHH.2</t>
  </si>
  <si>
    <t>Zhang et al. 2012; Blondel et al. 2023; Kanarek et al. 2023; Tchelet et al. 2023.</t>
  </si>
  <si>
    <t>FD01852925_04772</t>
  </si>
  <si>
    <t>TMV48545.1</t>
  </si>
  <si>
    <t>https://ftp.ncbi.nlm.nih.gov/pub/aravind/TOXIMM/alignments/toxins/Tox-WHH.aln</t>
  </si>
  <si>
    <t>https://leepbioinfo.github.io/10ksgt6ss/alns/blast_pages/Tox-WHH.2.blast.html</t>
  </si>
  <si>
    <r>
      <rPr>
        <b/>
        <sz val="9"/>
        <color theme="1"/>
        <rFont val="Calibri"/>
        <family val="2"/>
        <scheme val="minor"/>
      </rPr>
      <t xml:space="preserve">Legend: </t>
    </r>
    <r>
      <rPr>
        <vertAlign val="superscript"/>
        <sz val="9"/>
        <color theme="1"/>
        <rFont val="Calibri"/>
        <family val="2"/>
        <scheme val="minor"/>
      </rPr>
      <t>a</t>
    </r>
    <r>
      <rPr>
        <sz val="9"/>
        <color theme="1"/>
        <rFont val="Calibri"/>
        <family val="2"/>
        <scheme val="minor"/>
      </rPr>
      <t xml:space="preserve">Name of toxic domains. STox# are HMMs of toxic domains generated in this study and new versions of already described HMMs received a ".st" at the end of their names; </t>
    </r>
    <r>
      <rPr>
        <vertAlign val="superscript"/>
        <sz val="9"/>
        <color theme="1"/>
        <rFont val="Calibri"/>
        <family val="2"/>
        <scheme val="minor"/>
      </rPr>
      <t>b</t>
    </r>
    <r>
      <rPr>
        <sz val="9"/>
        <color theme="1"/>
        <rFont val="Calibri"/>
        <family val="2"/>
        <scheme val="minor"/>
      </rPr>
      <t>Number of genomes within the 10KSG that encodes the specified toxin domain;</t>
    </r>
    <r>
      <rPr>
        <vertAlign val="superscript"/>
        <sz val="9"/>
        <color theme="1"/>
        <rFont val="Calibri"/>
        <family val="2"/>
        <scheme val="minor"/>
      </rPr>
      <t xml:space="preserve"> c</t>
    </r>
    <r>
      <rPr>
        <sz val="9"/>
        <color theme="1"/>
        <rFont val="Calibri"/>
        <family val="2"/>
        <scheme val="minor"/>
      </rPr>
      <t xml:space="preserve">Number of proteins that contain the specified toxin domain; </t>
    </r>
    <r>
      <rPr>
        <vertAlign val="superscript"/>
        <sz val="9"/>
        <color theme="1"/>
        <rFont val="Calibri"/>
        <family val="2"/>
        <scheme val="minor"/>
      </rPr>
      <t>d</t>
    </r>
    <r>
      <rPr>
        <sz val="9"/>
        <color theme="1"/>
        <rFont val="Calibri"/>
        <family val="2"/>
        <scheme val="minor"/>
      </rPr>
      <t xml:space="preserve">Number of proteins fused to an N-terminal T6SS trafficking domain; </t>
    </r>
    <r>
      <rPr>
        <vertAlign val="superscript"/>
        <sz val="9"/>
        <color theme="1"/>
        <rFont val="Calibri"/>
        <family val="2"/>
        <scheme val="minor"/>
      </rPr>
      <t>e</t>
    </r>
    <r>
      <rPr>
        <sz val="9"/>
        <color theme="1"/>
        <rFont val="Calibri"/>
        <family val="2"/>
        <scheme val="minor"/>
      </rPr>
      <t>Number of proteins not fused to trafficking domains;</t>
    </r>
    <r>
      <rPr>
        <vertAlign val="superscript"/>
        <sz val="9"/>
        <color theme="1"/>
        <rFont val="Calibri"/>
        <family val="2"/>
        <scheme val="minor"/>
      </rPr>
      <t xml:space="preserve"> f</t>
    </r>
    <r>
      <rPr>
        <sz val="9"/>
        <color theme="1"/>
        <rFont val="Calibri"/>
        <family val="2"/>
        <scheme val="minor"/>
      </rPr>
      <t xml:space="preserve">Number of proteins encoded in the vicinity of a T6SS structural protein; </t>
    </r>
    <r>
      <rPr>
        <vertAlign val="superscript"/>
        <sz val="9"/>
        <color theme="1"/>
        <rFont val="Calibri"/>
        <family val="2"/>
        <scheme val="minor"/>
      </rPr>
      <t>g</t>
    </r>
    <r>
      <rPr>
        <sz val="9"/>
        <color theme="1"/>
        <rFont val="Calibri"/>
        <family val="2"/>
        <scheme val="minor"/>
      </rPr>
      <t>References for toxin domains previously described in the literature. Additional data and code is available from our GitHub reposditory (https://leepbioinfo.github.io/10ksgt6ss).</t>
    </r>
  </si>
  <si>
    <r>
      <rPr>
        <b/>
        <sz val="10"/>
        <color rgb="FF000000"/>
        <rFont val="Calibri"/>
        <family val="2"/>
        <scheme val="minor"/>
      </rPr>
      <t>S2 Table</t>
    </r>
    <r>
      <rPr>
        <sz val="10"/>
        <color rgb="FF000000"/>
        <rFont val="Calibri"/>
        <family val="2"/>
        <scheme val="minor"/>
      </rPr>
      <t xml:space="preserve">. List of all T6SS toxin domains identified in this study in the 10K </t>
    </r>
    <r>
      <rPr>
        <i/>
        <sz val="10"/>
        <color rgb="FF000000"/>
        <rFont val="Calibri"/>
        <family val="2"/>
        <scheme val="minor"/>
      </rPr>
      <t>Salmonella</t>
    </r>
    <r>
      <rPr>
        <sz val="10"/>
        <color rgb="FF000000"/>
        <rFont val="Calibri"/>
        <family val="2"/>
        <scheme val="minor"/>
      </rPr>
      <t xml:space="preserve"> Genomes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vertAlign val="superscript"/>
      <sz val="9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sz val="9"/>
      <color rgb="FF000000"/>
      <name val="Calibri"/>
      <family val="2"/>
      <scheme val="minor"/>
    </font>
    <font>
      <u/>
      <sz val="9"/>
      <color theme="1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u/>
      <sz val="10"/>
      <color theme="1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9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rgb="FFD9D9D9"/>
        <bgColor rgb="FFD9D9D9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8" fillId="0" borderId="0"/>
    <xf numFmtId="0" fontId="9" fillId="0" borderId="0" applyNumberFormat="0" applyFill="0" applyBorder="0" applyAlignment="0" applyProtection="0"/>
  </cellStyleXfs>
  <cellXfs count="7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1" fillId="5" borderId="0" xfId="1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6" borderId="0" xfId="1" applyFont="1" applyFill="1" applyAlignment="1">
      <alignment horizontal="center" vertical="center"/>
    </xf>
    <xf numFmtId="0" fontId="2" fillId="6" borderId="0" xfId="1" applyFont="1" applyFill="1" applyAlignment="1">
      <alignment horizontal="center" vertical="center"/>
    </xf>
    <xf numFmtId="0" fontId="2" fillId="5" borderId="0" xfId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1" fontId="7" fillId="0" borderId="0" xfId="0" applyNumberFormat="1" applyFont="1" applyAlignment="1">
      <alignment horizontal="left" vertical="center"/>
    </xf>
    <xf numFmtId="0" fontId="1" fillId="0" borderId="0" xfId="0" quotePrefix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1" applyFont="1" applyAlignment="1">
      <alignment horizontal="center" vertical="center"/>
    </xf>
    <xf numFmtId="0" fontId="2" fillId="3" borderId="0" xfId="1" applyFont="1" applyFill="1" applyAlignment="1">
      <alignment horizontal="center" vertical="center" wrapText="1"/>
    </xf>
    <xf numFmtId="0" fontId="1" fillId="0" borderId="0" xfId="1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2" fillId="0" borderId="0" xfId="1" applyFont="1" applyAlignment="1">
      <alignment horizontal="left" vertical="center" wrapText="1"/>
    </xf>
    <xf numFmtId="0" fontId="2" fillId="0" borderId="0" xfId="1" applyFont="1" applyAlignment="1">
      <alignment horizontal="center" vertical="center" wrapText="1"/>
    </xf>
    <xf numFmtId="0" fontId="1" fillId="3" borderId="0" xfId="1" applyFont="1" applyFill="1" applyAlignment="1">
      <alignment horizontal="left" vertical="center"/>
    </xf>
    <xf numFmtId="0" fontId="2" fillId="3" borderId="0" xfId="1" applyFont="1" applyFill="1" applyAlignment="1">
      <alignment horizontal="left" vertical="center" wrapText="1"/>
    </xf>
    <xf numFmtId="0" fontId="2" fillId="3" borderId="0" xfId="1" applyFont="1" applyFill="1" applyAlignment="1">
      <alignment horizontal="left" vertical="center"/>
    </xf>
    <xf numFmtId="0" fontId="1" fillId="0" borderId="0" xfId="1" applyFont="1" applyAlignment="1">
      <alignment horizontal="left" vertical="center" wrapText="1"/>
    </xf>
    <xf numFmtId="0" fontId="1" fillId="3" borderId="0" xfId="1" applyFont="1" applyFill="1" applyAlignment="1">
      <alignment horizontal="left" vertical="center" wrapText="1"/>
    </xf>
    <xf numFmtId="0" fontId="1" fillId="4" borderId="0" xfId="1" applyFont="1" applyFill="1" applyAlignment="1">
      <alignment horizontal="left" vertical="center"/>
    </xf>
    <xf numFmtId="0" fontId="2" fillId="4" borderId="0" xfId="1" applyFont="1" applyFill="1" applyAlignment="1">
      <alignment horizontal="left" vertical="center" wrapText="1"/>
    </xf>
    <xf numFmtId="0" fontId="2" fillId="4" borderId="0" xfId="1" applyFont="1" applyFill="1" applyAlignment="1">
      <alignment horizontal="center" vertical="center" wrapText="1"/>
    </xf>
    <xf numFmtId="0" fontId="1" fillId="3" borderId="0" xfId="1" applyFont="1" applyFill="1" applyAlignment="1">
      <alignment horizontal="center" vertical="center" wrapText="1"/>
    </xf>
    <xf numFmtId="0" fontId="11" fillId="7" borderId="0" xfId="0" applyFont="1" applyFill="1" applyAlignment="1">
      <alignment horizontal="left" vertical="center"/>
    </xf>
    <xf numFmtId="0" fontId="2" fillId="7" borderId="0" xfId="0" applyFont="1" applyFill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" fillId="3" borderId="2" xfId="1" applyFont="1" applyFill="1" applyBorder="1" applyAlignment="1">
      <alignment horizontal="left" vertical="center"/>
    </xf>
    <xf numFmtId="0" fontId="2" fillId="3" borderId="2" xfId="1" applyFont="1" applyFill="1" applyBorder="1" applyAlignment="1">
      <alignment horizontal="left" vertical="center" wrapText="1"/>
    </xf>
    <xf numFmtId="0" fontId="1" fillId="6" borderId="2" xfId="1" applyFont="1" applyFill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5" fillId="2" borderId="1" xfId="0" applyFont="1" applyFill="1" applyBorder="1" applyAlignment="1">
      <alignment horizontal="center" vertical="center" wrapText="1"/>
    </xf>
    <xf numFmtId="0" fontId="1" fillId="0" borderId="0" xfId="1" applyFont="1" applyAlignment="1">
      <alignment horizontal="center" vertical="center" wrapText="1"/>
    </xf>
    <xf numFmtId="0" fontId="2" fillId="4" borderId="0" xfId="1" applyFont="1" applyFill="1" applyAlignment="1">
      <alignment horizontal="left" vertical="center"/>
    </xf>
    <xf numFmtId="0" fontId="1" fillId="4" borderId="0" xfId="0" applyFont="1" applyFill="1" applyAlignment="1">
      <alignment horizontal="center" vertical="center"/>
    </xf>
    <xf numFmtId="0" fontId="1" fillId="4" borderId="1" xfId="1" applyFont="1" applyFill="1" applyBorder="1" applyAlignment="1">
      <alignment horizontal="left" vertical="center"/>
    </xf>
    <xf numFmtId="0" fontId="2" fillId="4" borderId="1" xfId="1" applyFont="1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 wrapText="1"/>
    </xf>
    <xf numFmtId="0" fontId="12" fillId="4" borderId="0" xfId="2" applyFont="1" applyFill="1" applyBorder="1" applyAlignment="1">
      <alignment horizontal="center" vertical="center"/>
    </xf>
    <xf numFmtId="0" fontId="12" fillId="4" borderId="0" xfId="2" applyFont="1" applyFill="1" applyBorder="1" applyAlignment="1">
      <alignment vertical="center"/>
    </xf>
    <xf numFmtId="0" fontId="12" fillId="0" borderId="0" xfId="2" applyFont="1" applyFill="1" applyBorder="1" applyAlignment="1">
      <alignment horizontal="center" vertical="center"/>
    </xf>
    <xf numFmtId="0" fontId="12" fillId="0" borderId="0" xfId="2" applyFont="1" applyFill="1" applyBorder="1" applyAlignment="1">
      <alignment vertical="center"/>
    </xf>
    <xf numFmtId="0" fontId="12" fillId="4" borderId="1" xfId="2" applyFont="1" applyFill="1" applyBorder="1" applyAlignment="1">
      <alignment horizontal="center" vertical="center"/>
    </xf>
    <xf numFmtId="0" fontId="12" fillId="4" borderId="1" xfId="2" applyFont="1" applyFill="1" applyBorder="1" applyAlignment="1">
      <alignment vertical="center"/>
    </xf>
    <xf numFmtId="0" fontId="1" fillId="0" borderId="0" xfId="0" applyFont="1" applyAlignment="1">
      <alignment horizontal="center"/>
    </xf>
    <xf numFmtId="0" fontId="15" fillId="0" borderId="0" xfId="2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1" fillId="0" borderId="0" xfId="0" applyFont="1" applyAlignment="1">
      <alignment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3" fillId="5" borderId="0" xfId="0" applyFont="1" applyFill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5" fillId="2" borderId="4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13" fillId="0" borderId="0" xfId="2" applyFont="1" applyBorder="1" applyAlignment="1">
      <alignment horizontal="left" vertical="center"/>
    </xf>
  </cellXfs>
  <cellStyles count="3">
    <cellStyle name="Hyperlink" xfId="2" builtinId="8"/>
    <cellStyle name="Normal" xfId="0" builtinId="0"/>
    <cellStyle name="Normal 2" xfId="1" xr:uid="{ED1BA8DF-6C48-9048-9C26-8380F4CB285C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leepbioinfo.github.io/10ksgt6ss/alns/blast_pages/ParBL.st3.blast.html" TargetMode="External"/><Relationship Id="rId2" Type="http://schemas.openxmlformats.org/officeDocument/2006/relationships/hyperlink" Target="https://leepbioinfo.github.io/10ksgt6ss/alns/blast_pages/STox_15.blast.html" TargetMode="External"/><Relationship Id="rId1" Type="http://schemas.openxmlformats.org/officeDocument/2006/relationships/hyperlink" Target="https://leepbioinfo.github.io/10ksgt6ss/alns/STox_15.aln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X456"/>
  <sheetViews>
    <sheetView showGridLines="0" tabSelected="1" zoomScaleNormal="100" workbookViewId="0">
      <pane xSplit="1" ySplit="3" topLeftCell="B98" activePane="bottomRight" state="frozen"/>
      <selection pane="topRight" activeCell="B1" sqref="B1"/>
      <selection pane="bottomLeft" activeCell="A4" sqref="A4"/>
      <selection pane="bottomRight" activeCell="B104" sqref="B104"/>
    </sheetView>
  </sheetViews>
  <sheetFormatPr defaultColWidth="8.86328125" defaultRowHeight="12.25" x14ac:dyDescent="0.75"/>
  <cols>
    <col min="1" max="1" width="17.26953125" style="1" customWidth="1"/>
    <col min="2" max="2" width="23.86328125" style="1" bestFit="1" customWidth="1"/>
    <col min="3" max="3" width="7.40625" style="1" bestFit="1" customWidth="1"/>
    <col min="4" max="4" width="4.26953125" style="1" bestFit="1" customWidth="1"/>
    <col min="5" max="5" width="5.7265625" style="1" bestFit="1" customWidth="1"/>
    <col min="6" max="6" width="5.40625" style="1" bestFit="1" customWidth="1"/>
    <col min="7" max="7" width="10.26953125" style="1" bestFit="1" customWidth="1"/>
    <col min="8" max="8" width="13" style="1" customWidth="1"/>
    <col min="9" max="9" width="34.40625" style="3" customWidth="1"/>
    <col min="10" max="10" width="17.1328125" style="4" bestFit="1" customWidth="1"/>
    <col min="11" max="11" width="12.86328125" style="11" bestFit="1" customWidth="1"/>
    <col min="12" max="12" width="13.26953125" style="1" customWidth="1"/>
    <col min="13" max="13" width="4.86328125" style="36" bestFit="1" customWidth="1"/>
    <col min="14" max="15" width="10.86328125" style="6" hidden="1" customWidth="1"/>
    <col min="16" max="16" width="68.40625" style="6" hidden="1" customWidth="1"/>
    <col min="17" max="17" width="71.7265625" style="6" hidden="1" customWidth="1"/>
    <col min="18" max="18" width="14.7265625" style="6" hidden="1" customWidth="1"/>
    <col min="19" max="19" width="55.86328125" style="6" hidden="1" customWidth="1"/>
    <col min="20" max="20" width="71.1328125" style="6" hidden="1" customWidth="1"/>
    <col min="21" max="22" width="9.1328125" style="1" hidden="1" customWidth="1"/>
    <col min="23" max="23" width="8.86328125" style="1"/>
    <col min="24" max="24" width="14.26953125" style="1" bestFit="1" customWidth="1"/>
    <col min="25" max="16384" width="8.86328125" style="1"/>
  </cols>
  <sheetData>
    <row r="1" spans="1:22" s="54" customFormat="1" ht="14.25" thickBot="1" x14ac:dyDescent="0.9">
      <c r="A1" s="69" t="s">
        <v>698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52"/>
      <c r="O1" s="52"/>
      <c r="P1" s="64" t="s">
        <v>0</v>
      </c>
      <c r="Q1" s="64"/>
      <c r="R1" s="58" t="s">
        <v>1</v>
      </c>
      <c r="S1" s="53"/>
      <c r="T1" s="53"/>
    </row>
    <row r="2" spans="1:22" x14ac:dyDescent="0.75">
      <c r="A2" s="60" t="s">
        <v>2</v>
      </c>
      <c r="B2" s="62" t="s">
        <v>3</v>
      </c>
      <c r="C2" s="62" t="s">
        <v>4</v>
      </c>
      <c r="D2" s="62" t="s">
        <v>5</v>
      </c>
      <c r="E2" s="62" t="s">
        <v>6</v>
      </c>
      <c r="F2" s="62" t="s">
        <v>7</v>
      </c>
      <c r="G2" s="62" t="s">
        <v>8</v>
      </c>
      <c r="H2" s="62" t="s">
        <v>9</v>
      </c>
      <c r="I2" s="65" t="s">
        <v>10</v>
      </c>
      <c r="J2" s="56" t="s">
        <v>11</v>
      </c>
      <c r="K2" s="56"/>
      <c r="L2" s="60" t="s">
        <v>12</v>
      </c>
      <c r="M2" s="67" t="s">
        <v>13</v>
      </c>
      <c r="Q2" s="7"/>
      <c r="R2" s="58"/>
    </row>
    <row r="3" spans="1:22" ht="25.25" thickBot="1" x14ac:dyDescent="0.9">
      <c r="A3" s="61"/>
      <c r="B3" s="63"/>
      <c r="C3" s="63"/>
      <c r="D3" s="63"/>
      <c r="E3" s="63"/>
      <c r="F3" s="63"/>
      <c r="G3" s="63"/>
      <c r="H3" s="63"/>
      <c r="I3" s="66"/>
      <c r="J3" s="37" t="s">
        <v>14</v>
      </c>
      <c r="K3" s="37" t="s">
        <v>15</v>
      </c>
      <c r="L3" s="61"/>
      <c r="M3" s="68"/>
      <c r="P3" s="6" t="s">
        <v>16</v>
      </c>
      <c r="Q3" s="6" t="s">
        <v>13</v>
      </c>
      <c r="R3" s="59"/>
    </row>
    <row r="4" spans="1:22" ht="22.5" customHeight="1" x14ac:dyDescent="0.75">
      <c r="A4" s="33" t="s">
        <v>17</v>
      </c>
      <c r="B4" s="33" t="s">
        <v>18</v>
      </c>
      <c r="C4" s="33">
        <v>4988</v>
      </c>
      <c r="D4" s="33">
        <v>4990</v>
      </c>
      <c r="E4" s="33">
        <v>0</v>
      </c>
      <c r="F4" s="33">
        <v>4683</v>
      </c>
      <c r="G4" s="33">
        <v>2936</v>
      </c>
      <c r="H4" s="33" t="s">
        <v>19</v>
      </c>
      <c r="I4" s="34" t="s">
        <v>20</v>
      </c>
      <c r="J4" s="16" t="s">
        <v>21</v>
      </c>
      <c r="K4" s="16" t="s">
        <v>22</v>
      </c>
      <c r="L4" s="45" t="str">
        <f>HYPERLINK('S2 Table'!P4, 'S2 Table'!$P$3)</f>
        <v>Download</v>
      </c>
      <c r="M4" s="46" t="str">
        <f>HYPERLINK('S2 Table'!Q4, 'S2 Table'!$Q$3)</f>
        <v>Blast</v>
      </c>
      <c r="N4" s="7" t="b">
        <f t="shared" ref="N4:N35" si="0">_xlfn.REGEXTEST(P4,A4)</f>
        <v>1</v>
      </c>
      <c r="O4" s="7" t="b">
        <f t="shared" ref="O4:O35" si="1">_xlfn.REGEXTEST(Q4,A4)</f>
        <v>1</v>
      </c>
      <c r="P4" s="7" t="s">
        <v>23</v>
      </c>
      <c r="Q4" s="7" t="s">
        <v>24</v>
      </c>
      <c r="R4" s="35" t="s">
        <v>17</v>
      </c>
      <c r="S4" s="6" t="str">
        <f t="shared" ref="S4:S35" si="2">"https://leepbioinfo.github.io/10ksgt6ss/alns/" &amp; $R4 &amp; ".aln"</f>
        <v>https://leepbioinfo.github.io/10ksgt6ss/alns/Tlde1.st1.aln</v>
      </c>
      <c r="T4" s="6" t="str">
        <f t="shared" ref="T4:T35" si="3">"https://leepbioinfo.github.io/10ksgt6ss/alns/blast_pages/" &amp; $R4 &amp; ".blast.html"</f>
        <v>https://leepbioinfo.github.io/10ksgt6ss/alns/blast_pages/Tlde1.st1.blast.html</v>
      </c>
      <c r="U4" s="1" t="b">
        <f t="shared" ref="U4:U35" si="4">S4=P4</f>
        <v>1</v>
      </c>
      <c r="V4" s="1" t="b">
        <f t="shared" ref="V4:V35" si="5">T4=Q4</f>
        <v>1</v>
      </c>
    </row>
    <row r="5" spans="1:22" ht="22.5" customHeight="1" x14ac:dyDescent="0.75">
      <c r="A5" s="17" t="s">
        <v>25</v>
      </c>
      <c r="B5" s="18" t="s">
        <v>26</v>
      </c>
      <c r="C5" s="17">
        <v>3937</v>
      </c>
      <c r="D5" s="17">
        <v>4049</v>
      </c>
      <c r="E5" s="17">
        <v>0</v>
      </c>
      <c r="F5" s="17">
        <v>3961</v>
      </c>
      <c r="G5" s="17">
        <v>3938</v>
      </c>
      <c r="H5" s="17" t="s">
        <v>19</v>
      </c>
      <c r="I5" s="19" t="s">
        <v>27</v>
      </c>
      <c r="J5" s="20" t="s">
        <v>28</v>
      </c>
      <c r="K5" s="20" t="s">
        <v>29</v>
      </c>
      <c r="L5" s="47" t="str">
        <f>HYPERLINK('S2 Table'!P5, 'S2 Table'!$P$3)</f>
        <v>Download</v>
      </c>
      <c r="M5" s="48" t="str">
        <f>HYPERLINK('S2 Table'!Q5, 'S2 Table'!$Q$3)</f>
        <v>Blast</v>
      </c>
      <c r="N5" s="7" t="b">
        <f t="shared" si="0"/>
        <v>1</v>
      </c>
      <c r="O5" s="7" t="b">
        <f t="shared" si="1"/>
        <v>1</v>
      </c>
      <c r="P5" s="7" t="s">
        <v>30</v>
      </c>
      <c r="Q5" s="7" t="s">
        <v>31</v>
      </c>
      <c r="R5" s="15" t="s">
        <v>25</v>
      </c>
      <c r="S5" s="6" t="str">
        <f t="shared" si="2"/>
        <v>https://leepbioinfo.github.io/10ksgt6ss/alns/Tae4.st.aln</v>
      </c>
      <c r="T5" s="6" t="str">
        <f t="shared" si="3"/>
        <v>https://leepbioinfo.github.io/10ksgt6ss/alns/blast_pages/Tae4.st.blast.html</v>
      </c>
      <c r="U5" s="1" t="b">
        <f t="shared" si="4"/>
        <v>1</v>
      </c>
      <c r="V5" s="1" t="b">
        <f t="shared" si="5"/>
        <v>1</v>
      </c>
    </row>
    <row r="6" spans="1:22" ht="22.5" customHeight="1" x14ac:dyDescent="0.75">
      <c r="A6" s="21" t="s">
        <v>32</v>
      </c>
      <c r="B6" s="21" t="s">
        <v>33</v>
      </c>
      <c r="C6" s="21">
        <v>1895</v>
      </c>
      <c r="D6" s="21">
        <v>1895</v>
      </c>
      <c r="E6" s="21">
        <v>378</v>
      </c>
      <c r="F6" s="21">
        <v>1219</v>
      </c>
      <c r="G6" s="21">
        <v>945</v>
      </c>
      <c r="H6" s="21" t="s">
        <v>19</v>
      </c>
      <c r="I6" s="22" t="s">
        <v>34</v>
      </c>
      <c r="J6" s="16" t="s">
        <v>35</v>
      </c>
      <c r="K6" s="16" t="s">
        <v>36</v>
      </c>
      <c r="L6" s="45" t="str">
        <f>HYPERLINK('S2 Table'!P6, 'S2 Table'!$P$3)</f>
        <v>Download</v>
      </c>
      <c r="M6" s="46" t="str">
        <f>HYPERLINK('S2 Table'!Q6, 'S2 Table'!$Q$3)</f>
        <v>Blast</v>
      </c>
      <c r="N6" s="7" t="b">
        <f t="shared" si="0"/>
        <v>1</v>
      </c>
      <c r="O6" s="7" t="b">
        <f t="shared" si="1"/>
        <v>1</v>
      </c>
      <c r="P6" s="7" t="s">
        <v>37</v>
      </c>
      <c r="Q6" s="7" t="s">
        <v>38</v>
      </c>
      <c r="R6" s="8" t="s">
        <v>32</v>
      </c>
      <c r="S6" s="6" t="str">
        <f t="shared" si="2"/>
        <v>https://leepbioinfo.github.io/10ksgt6ss/alns/Ntox47.st1.aln</v>
      </c>
      <c r="T6" s="6" t="str">
        <f t="shared" si="3"/>
        <v>https://leepbioinfo.github.io/10ksgt6ss/alns/blast_pages/Ntox47.st1.blast.html</v>
      </c>
      <c r="U6" s="1" t="b">
        <f t="shared" si="4"/>
        <v>1</v>
      </c>
      <c r="V6" s="1" t="b">
        <f t="shared" si="5"/>
        <v>1</v>
      </c>
    </row>
    <row r="7" spans="1:22" ht="22.5" customHeight="1" x14ac:dyDescent="0.75">
      <c r="A7" s="17" t="s">
        <v>39</v>
      </c>
      <c r="B7" s="17" t="s">
        <v>26</v>
      </c>
      <c r="C7" s="17">
        <v>1610</v>
      </c>
      <c r="D7" s="17">
        <v>1613</v>
      </c>
      <c r="E7" s="17">
        <v>2</v>
      </c>
      <c r="F7" s="17">
        <v>1382</v>
      </c>
      <c r="G7" s="17">
        <v>7</v>
      </c>
      <c r="H7" s="17" t="s">
        <v>40</v>
      </c>
      <c r="I7" s="19" t="s">
        <v>41</v>
      </c>
      <c r="J7" s="20" t="s">
        <v>42</v>
      </c>
      <c r="K7" s="20" t="s">
        <v>43</v>
      </c>
      <c r="L7" s="47" t="str">
        <f>HYPERLINK('S2 Table'!P7, 'S2 Table'!$P$3)</f>
        <v>Download</v>
      </c>
      <c r="M7" s="48" t="str">
        <f>HYPERLINK('S2 Table'!Q7, 'S2 Table'!$Q$3)</f>
        <v>Blast</v>
      </c>
      <c r="N7" s="7" t="b">
        <f t="shared" si="0"/>
        <v>1</v>
      </c>
      <c r="O7" s="7" t="b">
        <f t="shared" si="1"/>
        <v>1</v>
      </c>
      <c r="P7" s="7" t="s">
        <v>44</v>
      </c>
      <c r="Q7" s="7" t="s">
        <v>45</v>
      </c>
      <c r="R7" s="15" t="s">
        <v>39</v>
      </c>
      <c r="S7" s="6" t="str">
        <f t="shared" si="2"/>
        <v>https://leepbioinfo.github.io/10ksgt6ss/alns/Tox-HopH1.st.aln</v>
      </c>
      <c r="T7" s="6" t="str">
        <f t="shared" si="3"/>
        <v>https://leepbioinfo.github.io/10ksgt6ss/alns/blast_pages/Tox-HopH1.st.blast.html</v>
      </c>
      <c r="U7" s="1" t="b">
        <f t="shared" si="4"/>
        <v>1</v>
      </c>
      <c r="V7" s="1" t="b">
        <f t="shared" si="5"/>
        <v>1</v>
      </c>
    </row>
    <row r="8" spans="1:22" ht="22.5" customHeight="1" x14ac:dyDescent="0.75">
      <c r="A8" s="21" t="s">
        <v>46</v>
      </c>
      <c r="B8" s="21" t="s">
        <v>33</v>
      </c>
      <c r="C8" s="21">
        <v>1552</v>
      </c>
      <c r="D8" s="21">
        <v>1552</v>
      </c>
      <c r="E8" s="21">
        <v>11</v>
      </c>
      <c r="F8" s="21">
        <v>1167</v>
      </c>
      <c r="G8" s="21">
        <v>1069</v>
      </c>
      <c r="H8" s="21" t="s">
        <v>19</v>
      </c>
      <c r="I8" s="22" t="s">
        <v>41</v>
      </c>
      <c r="J8" s="16" t="s">
        <v>47</v>
      </c>
      <c r="K8" s="16" t="s">
        <v>48</v>
      </c>
      <c r="L8" s="45" t="str">
        <f>HYPERLINK('S2 Table'!P8, 'S2 Table'!$P$3)</f>
        <v>Download</v>
      </c>
      <c r="M8" s="46" t="str">
        <f>HYPERLINK('S2 Table'!Q8, 'S2 Table'!$Q$3)</f>
        <v>Blast</v>
      </c>
      <c r="N8" s="7" t="b">
        <f t="shared" si="0"/>
        <v>1</v>
      </c>
      <c r="O8" s="7" t="b">
        <f t="shared" si="1"/>
        <v>1</v>
      </c>
      <c r="P8" s="7" t="s">
        <v>49</v>
      </c>
      <c r="Q8" s="7" t="s">
        <v>50</v>
      </c>
      <c r="R8" s="8" t="s">
        <v>46</v>
      </c>
      <c r="S8" s="6" t="str">
        <f t="shared" si="2"/>
        <v>https://leepbioinfo.github.io/10ksgt6ss/alns/Ntox47.st2.aln</v>
      </c>
      <c r="T8" s="6" t="str">
        <f t="shared" si="3"/>
        <v>https://leepbioinfo.github.io/10ksgt6ss/alns/blast_pages/Ntox47.st2.blast.html</v>
      </c>
      <c r="U8" s="1" t="b">
        <f t="shared" si="4"/>
        <v>1</v>
      </c>
      <c r="V8" s="1" t="b">
        <f t="shared" si="5"/>
        <v>1</v>
      </c>
    </row>
    <row r="9" spans="1:22" ht="22.5" customHeight="1" x14ac:dyDescent="0.75">
      <c r="A9" s="17" t="s">
        <v>51</v>
      </c>
      <c r="B9" s="17" t="s">
        <v>52</v>
      </c>
      <c r="C9" s="17">
        <v>1224</v>
      </c>
      <c r="D9" s="17">
        <v>1240</v>
      </c>
      <c r="E9" s="17">
        <v>1178</v>
      </c>
      <c r="F9" s="17">
        <v>18</v>
      </c>
      <c r="G9" s="17">
        <v>725</v>
      </c>
      <c r="H9" s="17" t="s">
        <v>19</v>
      </c>
      <c r="I9" s="19" t="s">
        <v>53</v>
      </c>
      <c r="J9" s="20" t="s">
        <v>54</v>
      </c>
      <c r="K9" s="20" t="s">
        <v>55</v>
      </c>
      <c r="L9" s="47" t="str">
        <f>HYPERLINK('S2 Table'!P9, 'S2 Table'!$P$3)</f>
        <v>Download</v>
      </c>
      <c r="M9" s="48" t="str">
        <f>HYPERLINK('S2 Table'!Q9, 'S2 Table'!$Q$3)</f>
        <v>Blast</v>
      </c>
      <c r="N9" s="7" t="b">
        <f t="shared" si="0"/>
        <v>1</v>
      </c>
      <c r="O9" s="7" t="b">
        <f t="shared" si="1"/>
        <v>1</v>
      </c>
      <c r="P9" s="7" t="s">
        <v>56</v>
      </c>
      <c r="Q9" s="7" t="s">
        <v>57</v>
      </c>
      <c r="R9" s="15" t="s">
        <v>51</v>
      </c>
      <c r="S9" s="6" t="str">
        <f t="shared" si="2"/>
        <v>https://leepbioinfo.github.io/10ksgt6ss/alns/TreTu.st.aln</v>
      </c>
      <c r="T9" s="6" t="str">
        <f t="shared" si="3"/>
        <v>https://leepbioinfo.github.io/10ksgt6ss/alns/blast_pages/TreTu.st.blast.html</v>
      </c>
      <c r="U9" s="1" t="b">
        <f t="shared" si="4"/>
        <v>1</v>
      </c>
      <c r="V9" s="1" t="b">
        <f t="shared" si="5"/>
        <v>1</v>
      </c>
    </row>
    <row r="10" spans="1:22" ht="22.5" customHeight="1" x14ac:dyDescent="0.75">
      <c r="A10" s="21" t="s">
        <v>58</v>
      </c>
      <c r="B10" s="21" t="s">
        <v>52</v>
      </c>
      <c r="C10" s="21">
        <v>906</v>
      </c>
      <c r="D10" s="21">
        <v>921</v>
      </c>
      <c r="E10" s="21">
        <v>44</v>
      </c>
      <c r="F10" s="21">
        <v>2</v>
      </c>
      <c r="G10" s="21">
        <v>24</v>
      </c>
      <c r="H10" s="21" t="s">
        <v>19</v>
      </c>
      <c r="I10" s="22" t="s">
        <v>59</v>
      </c>
      <c r="J10" s="16" t="s">
        <v>60</v>
      </c>
      <c r="K10" s="16" t="s">
        <v>61</v>
      </c>
      <c r="L10" s="45" t="str">
        <f>HYPERLINK('S2 Table'!P10, 'S2 Table'!$P$3)</f>
        <v>Download</v>
      </c>
      <c r="M10" s="46" t="str">
        <f>HYPERLINK('S2 Table'!Q10, 'S2 Table'!$Q$3)</f>
        <v>Blast</v>
      </c>
      <c r="N10" s="7" t="b">
        <f t="shared" si="0"/>
        <v>1</v>
      </c>
      <c r="O10" s="7" t="b">
        <f t="shared" si="1"/>
        <v>1</v>
      </c>
      <c r="P10" s="7" t="s">
        <v>62</v>
      </c>
      <c r="Q10" s="7" t="s">
        <v>63</v>
      </c>
      <c r="R10" s="8" t="s">
        <v>58</v>
      </c>
      <c r="S10" s="6" t="str">
        <f t="shared" si="2"/>
        <v>https://leepbioinfo.github.io/10ksgt6ss/alns/STox_62.aln</v>
      </c>
      <c r="T10" s="6" t="str">
        <f t="shared" si="3"/>
        <v>https://leepbioinfo.github.io/10ksgt6ss/alns/blast_pages/STox_62.blast.html</v>
      </c>
      <c r="U10" s="1" t="b">
        <f t="shared" si="4"/>
        <v>1</v>
      </c>
      <c r="V10" s="1" t="b">
        <f t="shared" si="5"/>
        <v>1</v>
      </c>
    </row>
    <row r="11" spans="1:22" ht="22.5" customHeight="1" x14ac:dyDescent="0.75">
      <c r="A11" s="17" t="s">
        <v>64</v>
      </c>
      <c r="B11" s="18" t="s">
        <v>65</v>
      </c>
      <c r="C11" s="17">
        <v>742</v>
      </c>
      <c r="D11" s="17">
        <v>748</v>
      </c>
      <c r="E11" s="17">
        <v>0</v>
      </c>
      <c r="F11" s="17">
        <v>703</v>
      </c>
      <c r="G11" s="17">
        <v>701</v>
      </c>
      <c r="H11" s="17" t="s">
        <v>19</v>
      </c>
      <c r="I11" s="19" t="s">
        <v>66</v>
      </c>
      <c r="J11" s="20" t="s">
        <v>67</v>
      </c>
      <c r="K11" s="20" t="s">
        <v>68</v>
      </c>
      <c r="L11" s="47" t="str">
        <f>HYPERLINK('S2 Table'!P11, 'S2 Table'!$P$3)</f>
        <v>Download</v>
      </c>
      <c r="M11" s="48" t="str">
        <f>HYPERLINK('S2 Table'!Q11, 'S2 Table'!$Q$3)</f>
        <v>Blast</v>
      </c>
      <c r="N11" s="7" t="b">
        <f t="shared" si="0"/>
        <v>1</v>
      </c>
      <c r="O11" s="7" t="b">
        <f t="shared" si="1"/>
        <v>1</v>
      </c>
      <c r="P11" s="7" t="s">
        <v>69</v>
      </c>
      <c r="Q11" s="7" t="s">
        <v>70</v>
      </c>
      <c r="R11" s="15" t="s">
        <v>64</v>
      </c>
      <c r="S11" s="6" t="str">
        <f t="shared" si="2"/>
        <v>https://leepbioinfo.github.io/10ksgt6ss/alns/Tae2.st.aln</v>
      </c>
      <c r="T11" s="6" t="str">
        <f t="shared" si="3"/>
        <v>https://leepbioinfo.github.io/10ksgt6ss/alns/blast_pages/Tae2.st.blast.html</v>
      </c>
      <c r="U11" s="1" t="b">
        <f t="shared" si="4"/>
        <v>1</v>
      </c>
      <c r="V11" s="1" t="b">
        <f t="shared" si="5"/>
        <v>1</v>
      </c>
    </row>
    <row r="12" spans="1:22" ht="22.5" customHeight="1" x14ac:dyDescent="0.75">
      <c r="A12" s="30" t="s">
        <v>71</v>
      </c>
      <c r="B12" s="30" t="s">
        <v>72</v>
      </c>
      <c r="C12" s="30">
        <v>458</v>
      </c>
      <c r="D12" s="30">
        <v>458</v>
      </c>
      <c r="E12" s="30">
        <v>440</v>
      </c>
      <c r="F12" s="30">
        <v>9</v>
      </c>
      <c r="G12" s="30">
        <v>53</v>
      </c>
      <c r="H12" s="30" t="s">
        <v>19</v>
      </c>
      <c r="I12" s="31" t="s">
        <v>73</v>
      </c>
      <c r="J12" s="28" t="s">
        <v>74</v>
      </c>
      <c r="K12" s="28" t="s">
        <v>75</v>
      </c>
      <c r="L12" s="45" t="str">
        <f>HYPERLINK('S2 Table'!P12, 'S2 Table'!$P$3)</f>
        <v>Download</v>
      </c>
      <c r="M12" s="46" t="str">
        <f>HYPERLINK('S2 Table'!Q12, 'S2 Table'!$Q$3)</f>
        <v>Blast</v>
      </c>
      <c r="N12" s="7" t="b">
        <f t="shared" si="0"/>
        <v>1</v>
      </c>
      <c r="O12" s="7" t="b">
        <f t="shared" si="1"/>
        <v>0</v>
      </c>
      <c r="P12" s="7" t="s">
        <v>76</v>
      </c>
      <c r="Q12" s="7" t="s">
        <v>77</v>
      </c>
      <c r="R12" s="7" t="s">
        <v>71</v>
      </c>
      <c r="S12" s="6" t="str">
        <f t="shared" si="2"/>
        <v>https://leepbioinfo.github.io/10ksgt6ss/alns/ColE7.2.aln</v>
      </c>
      <c r="T12" s="6" t="str">
        <f t="shared" si="3"/>
        <v>https://leepbioinfo.github.io/10ksgt6ss/alns/blast_pages/ColE7.2.blast.html</v>
      </c>
      <c r="U12" s="1" t="b">
        <f t="shared" si="4"/>
        <v>1</v>
      </c>
      <c r="V12" s="1" t="b">
        <f t="shared" si="5"/>
        <v>0</v>
      </c>
    </row>
    <row r="13" spans="1:22" ht="22.5" customHeight="1" x14ac:dyDescent="0.75">
      <c r="A13" s="17" t="s">
        <v>78</v>
      </c>
      <c r="B13" s="19" t="s">
        <v>79</v>
      </c>
      <c r="C13" s="17">
        <v>401</v>
      </c>
      <c r="D13" s="17">
        <v>402</v>
      </c>
      <c r="E13" s="17">
        <v>1</v>
      </c>
      <c r="F13" s="17">
        <v>360</v>
      </c>
      <c r="G13" s="17">
        <v>187</v>
      </c>
      <c r="H13" s="17" t="s">
        <v>19</v>
      </c>
      <c r="I13" s="19" t="s">
        <v>80</v>
      </c>
      <c r="J13" s="20" t="s">
        <v>81</v>
      </c>
      <c r="K13" s="20" t="s">
        <v>82</v>
      </c>
      <c r="L13" s="47" t="str">
        <f>HYPERLINK('S2 Table'!P13, 'S2 Table'!$P$3)</f>
        <v>Download</v>
      </c>
      <c r="M13" s="48" t="str">
        <f>HYPERLINK('S2 Table'!Q13, 'S2 Table'!$Q$3)</f>
        <v>Blast</v>
      </c>
      <c r="N13" s="7" t="b">
        <f t="shared" si="0"/>
        <v>0</v>
      </c>
      <c r="O13" s="7" t="b">
        <f t="shared" si="1"/>
        <v>0</v>
      </c>
      <c r="P13" s="47" t="s">
        <v>83</v>
      </c>
      <c r="Q13" s="47" t="s">
        <v>84</v>
      </c>
      <c r="R13" s="15" t="s">
        <v>78</v>
      </c>
      <c r="S13" s="6" t="str">
        <f t="shared" si="2"/>
        <v>https://leepbioinfo.github.io/10ksgt6ss/alns/Tox-Act1(STox_15).aln</v>
      </c>
      <c r="T13" s="6" t="str">
        <f t="shared" si="3"/>
        <v>https://leepbioinfo.github.io/10ksgt6ss/alns/blast_pages/Tox-Act1(STox_15).blast.html</v>
      </c>
      <c r="U13" s="1" t="b">
        <f t="shared" si="4"/>
        <v>0</v>
      </c>
      <c r="V13" s="1" t="b">
        <f t="shared" si="5"/>
        <v>0</v>
      </c>
    </row>
    <row r="14" spans="1:22" ht="22.5" customHeight="1" x14ac:dyDescent="0.75">
      <c r="A14" s="21" t="s">
        <v>85</v>
      </c>
      <c r="B14" s="21" t="s">
        <v>86</v>
      </c>
      <c r="C14" s="21">
        <v>304</v>
      </c>
      <c r="D14" s="21">
        <v>319</v>
      </c>
      <c r="E14" s="21">
        <v>266</v>
      </c>
      <c r="F14" s="21">
        <v>23</v>
      </c>
      <c r="G14" s="21">
        <v>133</v>
      </c>
      <c r="H14" s="21" t="s">
        <v>19</v>
      </c>
      <c r="I14" s="22" t="s">
        <v>87</v>
      </c>
      <c r="J14" s="16" t="s">
        <v>88</v>
      </c>
      <c r="K14" s="16" t="s">
        <v>89</v>
      </c>
      <c r="L14" s="45" t="str">
        <f>HYPERLINK('S2 Table'!P14, 'S2 Table'!$P$3)</f>
        <v>Download</v>
      </c>
      <c r="M14" s="46" t="str">
        <f>HYPERLINK('S2 Table'!Q14, 'S2 Table'!$Q$3)</f>
        <v>Blast</v>
      </c>
      <c r="N14" s="7" t="b">
        <f t="shared" si="0"/>
        <v>1</v>
      </c>
      <c r="O14" s="7" t="b">
        <f t="shared" si="1"/>
        <v>1</v>
      </c>
      <c r="P14" s="7" t="s">
        <v>90</v>
      </c>
      <c r="Q14" s="7" t="s">
        <v>91</v>
      </c>
      <c r="R14" s="8" t="s">
        <v>85</v>
      </c>
      <c r="S14" s="6" t="str">
        <f t="shared" si="2"/>
        <v>https://leepbioinfo.github.io/10ksgt6ss/alns/Tox-WHH.st1.aln</v>
      </c>
      <c r="T14" s="6" t="str">
        <f t="shared" si="3"/>
        <v>https://leepbioinfo.github.io/10ksgt6ss/alns/blast_pages/Tox-WHH.st1.blast.html</v>
      </c>
      <c r="U14" s="1" t="b">
        <f t="shared" si="4"/>
        <v>1</v>
      </c>
      <c r="V14" s="1" t="b">
        <f t="shared" si="5"/>
        <v>1</v>
      </c>
    </row>
    <row r="15" spans="1:22" ht="22.5" customHeight="1" x14ac:dyDescent="0.75">
      <c r="A15" s="17" t="s">
        <v>92</v>
      </c>
      <c r="B15" s="17" t="s">
        <v>93</v>
      </c>
      <c r="C15" s="17">
        <v>237</v>
      </c>
      <c r="D15" s="17">
        <v>248</v>
      </c>
      <c r="E15" s="17">
        <v>69</v>
      </c>
      <c r="F15" s="17">
        <v>1</v>
      </c>
      <c r="G15" s="17">
        <v>67</v>
      </c>
      <c r="H15" s="17" t="s">
        <v>40</v>
      </c>
      <c r="I15" s="19" t="s">
        <v>59</v>
      </c>
      <c r="J15" s="20" t="s">
        <v>94</v>
      </c>
      <c r="K15" s="20" t="s">
        <v>95</v>
      </c>
      <c r="L15" s="47" t="str">
        <f>HYPERLINK('S2 Table'!P15, 'S2 Table'!$P$3)</f>
        <v>Download</v>
      </c>
      <c r="M15" s="48" t="str">
        <f>HYPERLINK('S2 Table'!Q15, 'S2 Table'!$Q$3)</f>
        <v>Blast</v>
      </c>
      <c r="N15" s="7" t="b">
        <f t="shared" si="0"/>
        <v>1</v>
      </c>
      <c r="O15" s="7" t="b">
        <f t="shared" si="1"/>
        <v>1</v>
      </c>
      <c r="P15" s="7" t="s">
        <v>96</v>
      </c>
      <c r="Q15" s="7" t="s">
        <v>97</v>
      </c>
      <c r="R15" s="15" t="s">
        <v>92</v>
      </c>
      <c r="S15" s="6" t="str">
        <f t="shared" si="2"/>
        <v>https://leepbioinfo.github.io/10ksgt6ss/alns/STox_18.aln</v>
      </c>
      <c r="T15" s="6" t="str">
        <f t="shared" si="3"/>
        <v>https://leepbioinfo.github.io/10ksgt6ss/alns/blast_pages/STox_18.blast.html</v>
      </c>
      <c r="U15" s="1" t="b">
        <f t="shared" si="4"/>
        <v>1</v>
      </c>
      <c r="V15" s="1" t="b">
        <f t="shared" si="5"/>
        <v>1</v>
      </c>
    </row>
    <row r="16" spans="1:22" ht="22.5" customHeight="1" x14ac:dyDescent="0.75">
      <c r="A16" s="21" t="s">
        <v>98</v>
      </c>
      <c r="B16" s="21" t="s">
        <v>52</v>
      </c>
      <c r="C16" s="21">
        <v>182</v>
      </c>
      <c r="D16" s="21">
        <v>182</v>
      </c>
      <c r="E16" s="21">
        <v>98</v>
      </c>
      <c r="F16" s="21">
        <v>17</v>
      </c>
      <c r="G16" s="21">
        <v>20</v>
      </c>
      <c r="H16" s="21" t="s">
        <v>19</v>
      </c>
      <c r="I16" s="22" t="s">
        <v>99</v>
      </c>
      <c r="J16" s="16" t="s">
        <v>100</v>
      </c>
      <c r="K16" s="16" t="s">
        <v>101</v>
      </c>
      <c r="L16" s="45" t="str">
        <f>HYPERLINK('S2 Table'!P16, 'S2 Table'!$P$3)</f>
        <v>Download</v>
      </c>
      <c r="M16" s="46" t="str">
        <f>HYPERLINK('S2 Table'!Q16, 'S2 Table'!$Q$3)</f>
        <v>Blast</v>
      </c>
      <c r="N16" s="7" t="b">
        <f t="shared" si="0"/>
        <v>1</v>
      </c>
      <c r="O16" s="7" t="b">
        <f t="shared" si="1"/>
        <v>1</v>
      </c>
      <c r="P16" s="7" t="s">
        <v>102</v>
      </c>
      <c r="Q16" s="7" t="s">
        <v>103</v>
      </c>
      <c r="R16" s="8" t="s">
        <v>98</v>
      </c>
      <c r="S16" s="6" t="str">
        <f t="shared" si="2"/>
        <v>https://leepbioinfo.github.io/10ksgt6ss/alns/Tox-ART-HYD3.st.aln</v>
      </c>
      <c r="T16" s="6" t="str">
        <f t="shared" si="3"/>
        <v>https://leepbioinfo.github.io/10ksgt6ss/alns/blast_pages/Tox-ART-HYD3.st.blast.html</v>
      </c>
      <c r="U16" s="1" t="b">
        <f t="shared" si="4"/>
        <v>1</v>
      </c>
      <c r="V16" s="1" t="b">
        <f t="shared" si="5"/>
        <v>1</v>
      </c>
    </row>
    <row r="17" spans="1:22" ht="22.5" customHeight="1" x14ac:dyDescent="0.75">
      <c r="A17" s="17" t="s">
        <v>104</v>
      </c>
      <c r="B17" s="17" t="s">
        <v>105</v>
      </c>
      <c r="C17" s="17">
        <v>164</v>
      </c>
      <c r="D17" s="17">
        <v>198</v>
      </c>
      <c r="E17" s="17">
        <v>0</v>
      </c>
      <c r="F17" s="17">
        <v>163</v>
      </c>
      <c r="G17" s="17">
        <v>95</v>
      </c>
      <c r="H17" s="17" t="s">
        <v>19</v>
      </c>
      <c r="I17" s="19" t="s">
        <v>106</v>
      </c>
      <c r="J17" s="20" t="s">
        <v>107</v>
      </c>
      <c r="K17" s="20" t="s">
        <v>108</v>
      </c>
      <c r="L17" s="47" t="str">
        <f>HYPERLINK('S2 Table'!P17, 'S2 Table'!$P$3)</f>
        <v>Download</v>
      </c>
      <c r="M17" s="48" t="str">
        <f>HYPERLINK('S2 Table'!Q17, 'S2 Table'!$Q$3)</f>
        <v>Blast</v>
      </c>
      <c r="N17" s="7" t="b">
        <f t="shared" si="0"/>
        <v>1</v>
      </c>
      <c r="O17" s="7" t="b">
        <f t="shared" si="1"/>
        <v>1</v>
      </c>
      <c r="P17" s="7" t="s">
        <v>109</v>
      </c>
      <c r="Q17" s="7" t="s">
        <v>110</v>
      </c>
      <c r="R17" s="15" t="s">
        <v>104</v>
      </c>
      <c r="S17" s="6" t="str">
        <f t="shared" si="2"/>
        <v>https://leepbioinfo.github.io/10ksgt6ss/alns/STox_19.aln</v>
      </c>
      <c r="T17" s="6" t="str">
        <f t="shared" si="3"/>
        <v>https://leepbioinfo.github.io/10ksgt6ss/alns/blast_pages/STox_19.blast.html</v>
      </c>
      <c r="U17" s="1" t="b">
        <f t="shared" si="4"/>
        <v>1</v>
      </c>
      <c r="V17" s="1" t="b">
        <f t="shared" si="5"/>
        <v>1</v>
      </c>
    </row>
    <row r="18" spans="1:22" s="2" customFormat="1" ht="22.5" customHeight="1" x14ac:dyDescent="0.75">
      <c r="A18" s="23" t="s">
        <v>111</v>
      </c>
      <c r="B18" s="23" t="s">
        <v>93</v>
      </c>
      <c r="C18" s="23">
        <v>158</v>
      </c>
      <c r="D18" s="23">
        <v>158</v>
      </c>
      <c r="E18" s="23">
        <v>0</v>
      </c>
      <c r="F18" s="23">
        <v>157</v>
      </c>
      <c r="G18" s="23">
        <v>15</v>
      </c>
      <c r="H18" s="23" t="s">
        <v>19</v>
      </c>
      <c r="I18" s="22" t="s">
        <v>112</v>
      </c>
      <c r="J18" s="16" t="s">
        <v>113</v>
      </c>
      <c r="K18" s="16" t="s">
        <v>114</v>
      </c>
      <c r="L18" s="45" t="str">
        <f>HYPERLINK('S2 Table'!P18, 'S2 Table'!$P$3)</f>
        <v>Download</v>
      </c>
      <c r="M18" s="46" t="str">
        <f>HYPERLINK('S2 Table'!Q18, 'S2 Table'!$Q$3)</f>
        <v>Blast</v>
      </c>
      <c r="N18" s="7" t="b">
        <f t="shared" si="0"/>
        <v>1</v>
      </c>
      <c r="O18" s="7" t="b">
        <f t="shared" si="1"/>
        <v>1</v>
      </c>
      <c r="P18" s="7" t="s">
        <v>115</v>
      </c>
      <c r="Q18" s="7" t="s">
        <v>116</v>
      </c>
      <c r="R18" s="9" t="s">
        <v>111</v>
      </c>
      <c r="S18" s="6" t="str">
        <f t="shared" si="2"/>
        <v>https://leepbioinfo.github.io/10ksgt6ss/alns/Ssp6.st.aln</v>
      </c>
      <c r="T18" s="6" t="str">
        <f t="shared" si="3"/>
        <v>https://leepbioinfo.github.io/10ksgt6ss/alns/blast_pages/Ssp6.st.blast.html</v>
      </c>
      <c r="U18" s="1" t="b">
        <f t="shared" si="4"/>
        <v>1</v>
      </c>
      <c r="V18" s="1" t="b">
        <f t="shared" si="5"/>
        <v>1</v>
      </c>
    </row>
    <row r="19" spans="1:22" ht="22.5" customHeight="1" x14ac:dyDescent="0.75">
      <c r="A19" s="17" t="s">
        <v>117</v>
      </c>
      <c r="B19" s="17" t="s">
        <v>86</v>
      </c>
      <c r="C19" s="17">
        <v>141</v>
      </c>
      <c r="D19" s="17">
        <v>141</v>
      </c>
      <c r="E19" s="17">
        <v>0</v>
      </c>
      <c r="F19" s="17">
        <v>0</v>
      </c>
      <c r="G19" s="17">
        <v>0</v>
      </c>
      <c r="H19" s="17" t="s">
        <v>19</v>
      </c>
      <c r="I19" s="19" t="s">
        <v>59</v>
      </c>
      <c r="J19" s="20" t="s">
        <v>118</v>
      </c>
      <c r="K19" s="20" t="s">
        <v>119</v>
      </c>
      <c r="L19" s="47" t="str">
        <f>HYPERLINK('S2 Table'!P19, 'S2 Table'!$P$3)</f>
        <v>Download</v>
      </c>
      <c r="M19" s="48" t="str">
        <f>HYPERLINK('S2 Table'!Q19, 'S2 Table'!$Q$3)</f>
        <v>Blast</v>
      </c>
      <c r="N19" s="7" t="b">
        <f t="shared" si="0"/>
        <v>1</v>
      </c>
      <c r="O19" s="7" t="b">
        <f t="shared" si="1"/>
        <v>1</v>
      </c>
      <c r="P19" s="7" t="s">
        <v>120</v>
      </c>
      <c r="Q19" s="7" t="s">
        <v>121</v>
      </c>
      <c r="R19" s="15" t="s">
        <v>117</v>
      </c>
      <c r="S19" s="6" t="str">
        <f t="shared" si="2"/>
        <v>https://leepbioinfo.github.io/10ksgt6ss/alns/STox_53.aln</v>
      </c>
      <c r="T19" s="6" t="str">
        <f t="shared" si="3"/>
        <v>https://leepbioinfo.github.io/10ksgt6ss/alns/blast_pages/STox_53.blast.html</v>
      </c>
      <c r="U19" s="1" t="b">
        <f t="shared" si="4"/>
        <v>1</v>
      </c>
      <c r="V19" s="1" t="b">
        <f t="shared" si="5"/>
        <v>1</v>
      </c>
    </row>
    <row r="20" spans="1:22" ht="22.5" customHeight="1" x14ac:dyDescent="0.75">
      <c r="A20" s="21" t="s">
        <v>122</v>
      </c>
      <c r="B20" s="21" t="s">
        <v>86</v>
      </c>
      <c r="C20" s="21">
        <v>112</v>
      </c>
      <c r="D20" s="21">
        <v>124</v>
      </c>
      <c r="E20" s="21">
        <v>32</v>
      </c>
      <c r="F20" s="21">
        <v>0</v>
      </c>
      <c r="G20" s="21">
        <v>0</v>
      </c>
      <c r="H20" s="21" t="s">
        <v>19</v>
      </c>
      <c r="I20" s="22" t="s">
        <v>123</v>
      </c>
      <c r="J20" s="16" t="s">
        <v>124</v>
      </c>
      <c r="K20" s="16" t="s">
        <v>125</v>
      </c>
      <c r="L20" s="45" t="str">
        <f>HYPERLINK('S2 Table'!P20, 'S2 Table'!$P$3)</f>
        <v>Download</v>
      </c>
      <c r="M20" s="46" t="str">
        <f>HYPERLINK('S2 Table'!Q20, 'S2 Table'!$Q$3)</f>
        <v>Blast</v>
      </c>
      <c r="N20" s="7" t="b">
        <f t="shared" si="0"/>
        <v>1</v>
      </c>
      <c r="O20" s="7" t="b">
        <f t="shared" si="1"/>
        <v>1</v>
      </c>
      <c r="P20" s="7" t="s">
        <v>126</v>
      </c>
      <c r="Q20" s="7" t="s">
        <v>127</v>
      </c>
      <c r="R20" s="8" t="s">
        <v>122</v>
      </c>
      <c r="S20" s="6" t="str">
        <f t="shared" si="2"/>
        <v>https://leepbioinfo.github.io/10ksgt6ss/alns/STox_36.aln</v>
      </c>
      <c r="T20" s="6" t="str">
        <f t="shared" si="3"/>
        <v>https://leepbioinfo.github.io/10ksgt6ss/alns/blast_pages/STox_36.blast.html</v>
      </c>
      <c r="U20" s="1" t="b">
        <f t="shared" si="4"/>
        <v>1</v>
      </c>
      <c r="V20" s="1" t="b">
        <f t="shared" si="5"/>
        <v>1</v>
      </c>
    </row>
    <row r="21" spans="1:22" ht="22.5" customHeight="1" x14ac:dyDescent="0.75">
      <c r="A21" s="17" t="s">
        <v>128</v>
      </c>
      <c r="B21" s="17" t="s">
        <v>129</v>
      </c>
      <c r="C21" s="17">
        <v>106</v>
      </c>
      <c r="D21" s="17">
        <v>108</v>
      </c>
      <c r="E21" s="17">
        <v>0</v>
      </c>
      <c r="F21" s="17">
        <v>81</v>
      </c>
      <c r="G21" s="17">
        <v>39</v>
      </c>
      <c r="H21" s="17" t="s">
        <v>19</v>
      </c>
      <c r="I21" s="19" t="s">
        <v>59</v>
      </c>
      <c r="J21" s="20" t="s">
        <v>130</v>
      </c>
      <c r="K21" s="20" t="s">
        <v>131</v>
      </c>
      <c r="L21" s="47" t="str">
        <f>HYPERLINK('S2 Table'!P21, 'S2 Table'!$P$3)</f>
        <v>Download</v>
      </c>
      <c r="M21" s="48" t="str">
        <f>HYPERLINK('S2 Table'!Q21, 'S2 Table'!$Q$3)</f>
        <v>Blast</v>
      </c>
      <c r="N21" s="7" t="b">
        <f t="shared" si="0"/>
        <v>1</v>
      </c>
      <c r="O21" s="7" t="b">
        <f t="shared" si="1"/>
        <v>1</v>
      </c>
      <c r="P21" s="7" t="s">
        <v>132</v>
      </c>
      <c r="Q21" s="7" t="s">
        <v>133</v>
      </c>
      <c r="R21" s="15" t="s">
        <v>128</v>
      </c>
      <c r="S21" s="6" t="str">
        <f t="shared" si="2"/>
        <v>https://leepbioinfo.github.io/10ksgt6ss/alns/STox_31.aln</v>
      </c>
      <c r="T21" s="6" t="str">
        <f t="shared" si="3"/>
        <v>https://leepbioinfo.github.io/10ksgt6ss/alns/blast_pages/STox_31.blast.html</v>
      </c>
      <c r="U21" s="1" t="b">
        <f t="shared" si="4"/>
        <v>1</v>
      </c>
      <c r="V21" s="1" t="b">
        <f t="shared" si="5"/>
        <v>1</v>
      </c>
    </row>
    <row r="22" spans="1:22" ht="22.5" customHeight="1" x14ac:dyDescent="0.75">
      <c r="A22" s="21" t="s">
        <v>134</v>
      </c>
      <c r="B22" s="23" t="s">
        <v>135</v>
      </c>
      <c r="C22" s="21">
        <v>103</v>
      </c>
      <c r="D22" s="21">
        <v>104</v>
      </c>
      <c r="E22" s="21">
        <v>89</v>
      </c>
      <c r="F22" s="21">
        <v>1</v>
      </c>
      <c r="G22" s="21">
        <v>49</v>
      </c>
      <c r="H22" s="21" t="s">
        <v>19</v>
      </c>
      <c r="I22" s="22" t="s">
        <v>136</v>
      </c>
      <c r="J22" s="16" t="s">
        <v>137</v>
      </c>
      <c r="K22" s="16" t="s">
        <v>138</v>
      </c>
      <c r="L22" s="45" t="str">
        <f>HYPERLINK('S2 Table'!P22, 'S2 Table'!$P$3)</f>
        <v>Download</v>
      </c>
      <c r="M22" s="46" t="str">
        <f>HYPERLINK('S2 Table'!Q22, 'S2 Table'!$Q$3)</f>
        <v>Blast</v>
      </c>
      <c r="N22" s="7" t="b">
        <f t="shared" si="0"/>
        <v>0</v>
      </c>
      <c r="O22" s="7" t="b">
        <f t="shared" si="1"/>
        <v>0</v>
      </c>
      <c r="P22" s="6" t="s">
        <v>139</v>
      </c>
      <c r="Q22" s="47" t="s">
        <v>140</v>
      </c>
      <c r="R22" s="8" t="s">
        <v>134</v>
      </c>
      <c r="S22" s="6" t="str">
        <f t="shared" si="2"/>
        <v>https://leepbioinfo.github.io/10ksgt6ss/alns/Tox-ParBL.st3.aln</v>
      </c>
      <c r="T22" s="6" t="str">
        <f t="shared" si="3"/>
        <v>https://leepbioinfo.github.io/10ksgt6ss/alns/blast_pages/Tox-ParBL.st3.blast.html</v>
      </c>
      <c r="U22" s="1" t="b">
        <f t="shared" si="4"/>
        <v>0</v>
      </c>
      <c r="V22" s="1" t="b">
        <f t="shared" si="5"/>
        <v>0</v>
      </c>
    </row>
    <row r="23" spans="1:22" ht="22.5" customHeight="1" x14ac:dyDescent="0.75">
      <c r="A23" s="17" t="s">
        <v>141</v>
      </c>
      <c r="B23" s="17" t="s">
        <v>142</v>
      </c>
      <c r="C23" s="17">
        <v>84</v>
      </c>
      <c r="D23" s="17">
        <v>98</v>
      </c>
      <c r="E23" s="17">
        <v>90</v>
      </c>
      <c r="F23" s="17">
        <v>5</v>
      </c>
      <c r="G23" s="17">
        <v>14</v>
      </c>
      <c r="H23" s="17" t="s">
        <v>19</v>
      </c>
      <c r="I23" s="19" t="s">
        <v>143</v>
      </c>
      <c r="J23" s="20" t="s">
        <v>144</v>
      </c>
      <c r="K23" s="20" t="s">
        <v>145</v>
      </c>
      <c r="L23" s="47" t="str">
        <f>HYPERLINK('S2 Table'!P23, 'S2 Table'!$P$3)</f>
        <v>Download</v>
      </c>
      <c r="M23" s="48" t="str">
        <f>HYPERLINK('S2 Table'!Q23, 'S2 Table'!$Q$3)</f>
        <v>Blast</v>
      </c>
      <c r="N23" s="7" t="b">
        <f t="shared" si="0"/>
        <v>1</v>
      </c>
      <c r="O23" s="7" t="b">
        <f t="shared" si="1"/>
        <v>1</v>
      </c>
      <c r="P23" s="7" t="s">
        <v>146</v>
      </c>
      <c r="Q23" s="7" t="s">
        <v>147</v>
      </c>
      <c r="R23" s="15" t="s">
        <v>141</v>
      </c>
      <c r="S23" s="6" t="str">
        <f t="shared" si="2"/>
        <v>https://leepbioinfo.github.io/10ksgt6ss/alns/Tle1.st.aln</v>
      </c>
      <c r="T23" s="6" t="str">
        <f t="shared" si="3"/>
        <v>https://leepbioinfo.github.io/10ksgt6ss/alns/blast_pages/Tle1.st.blast.html</v>
      </c>
      <c r="U23" s="1" t="b">
        <f t="shared" si="4"/>
        <v>1</v>
      </c>
      <c r="V23" s="1" t="b">
        <f t="shared" si="5"/>
        <v>1</v>
      </c>
    </row>
    <row r="24" spans="1:22" ht="22.5" customHeight="1" x14ac:dyDescent="0.75">
      <c r="A24" s="21" t="s">
        <v>148</v>
      </c>
      <c r="B24" s="21" t="s">
        <v>129</v>
      </c>
      <c r="C24" s="21">
        <v>81</v>
      </c>
      <c r="D24" s="21">
        <v>81</v>
      </c>
      <c r="E24" s="21">
        <v>23</v>
      </c>
      <c r="F24" s="21">
        <v>27</v>
      </c>
      <c r="G24" s="21">
        <v>31</v>
      </c>
      <c r="H24" s="21" t="s">
        <v>19</v>
      </c>
      <c r="I24" s="22" t="s">
        <v>59</v>
      </c>
      <c r="J24" s="16" t="s">
        <v>149</v>
      </c>
      <c r="K24" s="16" t="s">
        <v>150</v>
      </c>
      <c r="L24" s="45" t="str">
        <f>HYPERLINK('S2 Table'!P24, 'S2 Table'!$P$3)</f>
        <v>Download</v>
      </c>
      <c r="M24" s="46" t="str">
        <f>HYPERLINK('S2 Table'!Q24, 'S2 Table'!$Q$3)</f>
        <v>Blast</v>
      </c>
      <c r="N24" s="7" t="b">
        <f t="shared" si="0"/>
        <v>1</v>
      </c>
      <c r="O24" s="7" t="b">
        <f t="shared" si="1"/>
        <v>1</v>
      </c>
      <c r="P24" s="7" t="s">
        <v>151</v>
      </c>
      <c r="Q24" s="7" t="s">
        <v>152</v>
      </c>
      <c r="R24" s="8" t="s">
        <v>148</v>
      </c>
      <c r="S24" s="6" t="str">
        <f t="shared" si="2"/>
        <v>https://leepbioinfo.github.io/10ksgt6ss/alns/STox_25.aln</v>
      </c>
      <c r="T24" s="6" t="str">
        <f t="shared" si="3"/>
        <v>https://leepbioinfo.github.io/10ksgt6ss/alns/blast_pages/STox_25.blast.html</v>
      </c>
      <c r="U24" s="1" t="b">
        <f t="shared" si="4"/>
        <v>1</v>
      </c>
      <c r="V24" s="1" t="b">
        <f t="shared" si="5"/>
        <v>1</v>
      </c>
    </row>
    <row r="25" spans="1:22" ht="22.5" customHeight="1" x14ac:dyDescent="0.75">
      <c r="A25" s="17" t="s">
        <v>153</v>
      </c>
      <c r="B25" s="17" t="s">
        <v>33</v>
      </c>
      <c r="C25" s="17">
        <v>78</v>
      </c>
      <c r="D25" s="17">
        <v>78</v>
      </c>
      <c r="E25" s="17">
        <v>40</v>
      </c>
      <c r="F25" s="17">
        <v>3</v>
      </c>
      <c r="G25" s="17">
        <v>17</v>
      </c>
      <c r="H25" s="24" t="s">
        <v>154</v>
      </c>
      <c r="I25" s="19" t="s">
        <v>155</v>
      </c>
      <c r="J25" s="20" t="s">
        <v>156</v>
      </c>
      <c r="K25" s="20" t="s">
        <v>157</v>
      </c>
      <c r="L25" s="47" t="str">
        <f>HYPERLINK('S2 Table'!P25, 'S2 Table'!$P$3)</f>
        <v>Download</v>
      </c>
      <c r="M25" s="48" t="str">
        <f>HYPERLINK('S2 Table'!Q25, 'S2 Table'!$Q$3)</f>
        <v>Blast</v>
      </c>
      <c r="N25" s="7" t="b">
        <f t="shared" si="0"/>
        <v>1</v>
      </c>
      <c r="O25" s="7" t="b">
        <f t="shared" si="1"/>
        <v>1</v>
      </c>
      <c r="P25" s="7" t="s">
        <v>158</v>
      </c>
      <c r="Q25" s="7" t="s">
        <v>159</v>
      </c>
      <c r="R25" s="15" t="s">
        <v>153</v>
      </c>
      <c r="S25" s="6" t="str">
        <f t="shared" si="2"/>
        <v>https://leepbioinfo.github.io/10ksgt6ss/alns/STox_57.aln</v>
      </c>
      <c r="T25" s="6" t="str">
        <f t="shared" si="3"/>
        <v>https://leepbioinfo.github.io/10ksgt6ss/alns/blast_pages/STox_57.blast.html</v>
      </c>
      <c r="U25" s="1" t="b">
        <f t="shared" si="4"/>
        <v>1</v>
      </c>
      <c r="V25" s="1" t="b">
        <f t="shared" si="5"/>
        <v>1</v>
      </c>
    </row>
    <row r="26" spans="1:22" ht="22.5" customHeight="1" x14ac:dyDescent="0.75">
      <c r="A26" s="21" t="s">
        <v>160</v>
      </c>
      <c r="B26" s="21" t="s">
        <v>86</v>
      </c>
      <c r="C26" s="21">
        <v>75</v>
      </c>
      <c r="D26" s="21">
        <v>75</v>
      </c>
      <c r="E26" s="21">
        <v>55</v>
      </c>
      <c r="F26" s="21">
        <v>0</v>
      </c>
      <c r="G26" s="21">
        <v>44</v>
      </c>
      <c r="H26" s="21" t="s">
        <v>19</v>
      </c>
      <c r="I26" s="22" t="s">
        <v>136</v>
      </c>
      <c r="J26" s="16" t="s">
        <v>161</v>
      </c>
      <c r="K26" s="16" t="s">
        <v>162</v>
      </c>
      <c r="L26" s="45" t="str">
        <f>HYPERLINK('S2 Table'!P26, 'S2 Table'!$P$3)</f>
        <v>Download</v>
      </c>
      <c r="M26" s="46" t="str">
        <f>HYPERLINK('S2 Table'!Q26, 'S2 Table'!$Q$3)</f>
        <v>Blast</v>
      </c>
      <c r="N26" s="7" t="b">
        <f t="shared" si="0"/>
        <v>1</v>
      </c>
      <c r="O26" s="7" t="b">
        <f t="shared" si="1"/>
        <v>1</v>
      </c>
      <c r="P26" s="7" t="s">
        <v>163</v>
      </c>
      <c r="Q26" s="7" t="s">
        <v>164</v>
      </c>
      <c r="R26" s="8" t="s">
        <v>160</v>
      </c>
      <c r="S26" s="6" t="str">
        <f t="shared" si="2"/>
        <v>https://leepbioinfo.github.io/10ksgt6ss/alns/Tox-AHH.st2.aln</v>
      </c>
      <c r="T26" s="6" t="str">
        <f t="shared" si="3"/>
        <v>https://leepbioinfo.github.io/10ksgt6ss/alns/blast_pages/Tox-AHH.st2.blast.html</v>
      </c>
      <c r="U26" s="1" t="b">
        <f t="shared" si="4"/>
        <v>1</v>
      </c>
      <c r="V26" s="1" t="b">
        <f t="shared" si="5"/>
        <v>1</v>
      </c>
    </row>
    <row r="27" spans="1:22" ht="22.5" customHeight="1" x14ac:dyDescent="0.75">
      <c r="A27" s="17" t="s">
        <v>165</v>
      </c>
      <c r="B27" s="17" t="s">
        <v>166</v>
      </c>
      <c r="C27" s="17">
        <v>69</v>
      </c>
      <c r="D27" s="17">
        <v>69</v>
      </c>
      <c r="E27" s="17">
        <v>37</v>
      </c>
      <c r="F27" s="17">
        <v>2</v>
      </c>
      <c r="G27" s="17">
        <v>26</v>
      </c>
      <c r="H27" s="17" t="s">
        <v>19</v>
      </c>
      <c r="I27" s="19" t="s">
        <v>106</v>
      </c>
      <c r="J27" s="20" t="s">
        <v>167</v>
      </c>
      <c r="K27" s="20" t="s">
        <v>168</v>
      </c>
      <c r="L27" s="47" t="str">
        <f>HYPERLINK('S2 Table'!P27, 'S2 Table'!$P$3)</f>
        <v>Download</v>
      </c>
      <c r="M27" s="48" t="str">
        <f>HYPERLINK('S2 Table'!Q27, 'S2 Table'!$Q$3)</f>
        <v>Blast</v>
      </c>
      <c r="N27" s="7" t="b">
        <f t="shared" si="0"/>
        <v>1</v>
      </c>
      <c r="O27" s="7" t="b">
        <f t="shared" si="1"/>
        <v>1</v>
      </c>
      <c r="P27" s="7" t="s">
        <v>169</v>
      </c>
      <c r="Q27" s="7" t="s">
        <v>170</v>
      </c>
      <c r="R27" s="15" t="s">
        <v>165</v>
      </c>
      <c r="S27" s="6" t="str">
        <f t="shared" si="2"/>
        <v>https://leepbioinfo.github.io/10ksgt6ss/alns/STox_7.aln</v>
      </c>
      <c r="T27" s="6" t="str">
        <f t="shared" si="3"/>
        <v>https://leepbioinfo.github.io/10ksgt6ss/alns/blast_pages/STox_7.blast.html</v>
      </c>
      <c r="U27" s="1" t="b">
        <f t="shared" si="4"/>
        <v>1</v>
      </c>
      <c r="V27" s="1" t="b">
        <f t="shared" si="5"/>
        <v>1</v>
      </c>
    </row>
    <row r="28" spans="1:22" s="2" customFormat="1" ht="22.5" customHeight="1" x14ac:dyDescent="0.75">
      <c r="A28" s="23" t="s">
        <v>171</v>
      </c>
      <c r="B28" s="23" t="s">
        <v>86</v>
      </c>
      <c r="C28" s="23">
        <v>66</v>
      </c>
      <c r="D28" s="23">
        <v>66</v>
      </c>
      <c r="E28" s="23">
        <v>4</v>
      </c>
      <c r="F28" s="23">
        <v>8</v>
      </c>
      <c r="G28" s="23">
        <v>8</v>
      </c>
      <c r="H28" s="23" t="s">
        <v>19</v>
      </c>
      <c r="I28" s="22" t="s">
        <v>172</v>
      </c>
      <c r="J28" s="16" t="s">
        <v>173</v>
      </c>
      <c r="K28" s="16" t="s">
        <v>174</v>
      </c>
      <c r="L28" s="45" t="str">
        <f>HYPERLINK('S2 Table'!P28, 'S2 Table'!$P$3)</f>
        <v>Download</v>
      </c>
      <c r="M28" s="46" t="str">
        <f>HYPERLINK('S2 Table'!Q28, 'S2 Table'!$Q$3)</f>
        <v>Blast</v>
      </c>
      <c r="N28" s="7" t="b">
        <f t="shared" si="0"/>
        <v>1</v>
      </c>
      <c r="O28" s="7" t="b">
        <f t="shared" si="1"/>
        <v>1</v>
      </c>
      <c r="P28" s="7" t="s">
        <v>175</v>
      </c>
      <c r="Q28" s="7" t="s">
        <v>176</v>
      </c>
      <c r="R28" s="9" t="s">
        <v>171</v>
      </c>
      <c r="S28" s="6" t="str">
        <f t="shared" si="2"/>
        <v>https://leepbioinfo.github.io/10ksgt6ss/alns/Tke2.st.aln</v>
      </c>
      <c r="T28" s="6" t="str">
        <f t="shared" si="3"/>
        <v>https://leepbioinfo.github.io/10ksgt6ss/alns/blast_pages/Tke2.st.blast.html</v>
      </c>
      <c r="U28" s="1" t="b">
        <f t="shared" si="4"/>
        <v>1</v>
      </c>
      <c r="V28" s="1" t="b">
        <f t="shared" si="5"/>
        <v>1</v>
      </c>
    </row>
    <row r="29" spans="1:22" ht="22.5" customHeight="1" x14ac:dyDescent="0.75">
      <c r="A29" s="17" t="s">
        <v>177</v>
      </c>
      <c r="B29" s="17" t="s">
        <v>33</v>
      </c>
      <c r="C29" s="17">
        <v>63</v>
      </c>
      <c r="D29" s="17">
        <v>63</v>
      </c>
      <c r="E29" s="17">
        <v>15</v>
      </c>
      <c r="F29" s="17">
        <v>46</v>
      </c>
      <c r="G29" s="17">
        <v>35</v>
      </c>
      <c r="H29" s="17" t="s">
        <v>19</v>
      </c>
      <c r="I29" s="19" t="s">
        <v>59</v>
      </c>
      <c r="J29" s="20" t="s">
        <v>178</v>
      </c>
      <c r="K29" s="20" t="s">
        <v>179</v>
      </c>
      <c r="L29" s="47" t="str">
        <f>HYPERLINK('S2 Table'!P29, 'S2 Table'!$P$3)</f>
        <v>Download</v>
      </c>
      <c r="M29" s="48" t="str">
        <f>HYPERLINK('S2 Table'!Q29, 'S2 Table'!$Q$3)</f>
        <v>Blast</v>
      </c>
      <c r="N29" s="7" t="b">
        <f t="shared" si="0"/>
        <v>1</v>
      </c>
      <c r="O29" s="7" t="b">
        <f t="shared" si="1"/>
        <v>1</v>
      </c>
      <c r="P29" s="7" t="s">
        <v>180</v>
      </c>
      <c r="Q29" s="7" t="s">
        <v>181</v>
      </c>
      <c r="R29" s="15" t="s">
        <v>177</v>
      </c>
      <c r="S29" s="6" t="str">
        <f t="shared" si="2"/>
        <v>https://leepbioinfo.github.io/10ksgt6ss/alns/STox_3.aln</v>
      </c>
      <c r="T29" s="6" t="str">
        <f t="shared" si="3"/>
        <v>https://leepbioinfo.github.io/10ksgt6ss/alns/blast_pages/STox_3.blast.html</v>
      </c>
      <c r="U29" s="1" t="b">
        <f t="shared" si="4"/>
        <v>1</v>
      </c>
      <c r="V29" s="1" t="b">
        <f t="shared" si="5"/>
        <v>1</v>
      </c>
    </row>
    <row r="30" spans="1:22" ht="22.5" customHeight="1" x14ac:dyDescent="0.75">
      <c r="A30" s="21" t="s">
        <v>182</v>
      </c>
      <c r="B30" s="21" t="s">
        <v>93</v>
      </c>
      <c r="C30" s="21">
        <v>51</v>
      </c>
      <c r="D30" s="21">
        <v>70</v>
      </c>
      <c r="E30" s="21">
        <v>33</v>
      </c>
      <c r="F30" s="21">
        <v>20</v>
      </c>
      <c r="G30" s="21">
        <v>14</v>
      </c>
      <c r="H30" s="21" t="s">
        <v>19</v>
      </c>
      <c r="I30" s="22" t="s">
        <v>183</v>
      </c>
      <c r="J30" s="16" t="s">
        <v>184</v>
      </c>
      <c r="K30" s="16" t="s">
        <v>185</v>
      </c>
      <c r="L30" s="45" t="str">
        <f>HYPERLINK('S2 Table'!P30, 'S2 Table'!$P$3)</f>
        <v>Download</v>
      </c>
      <c r="M30" s="46" t="str">
        <f>HYPERLINK('S2 Table'!Q30, 'S2 Table'!$Q$3)</f>
        <v>Blast</v>
      </c>
      <c r="N30" s="7" t="b">
        <f t="shared" si="0"/>
        <v>0</v>
      </c>
      <c r="O30" s="7" t="b">
        <f t="shared" si="1"/>
        <v>1</v>
      </c>
      <c r="P30" s="7" t="s">
        <v>186</v>
      </c>
      <c r="Q30" s="7" t="s">
        <v>187</v>
      </c>
      <c r="R30" s="8" t="s">
        <v>182</v>
      </c>
      <c r="S30" s="6" t="str">
        <f t="shared" si="2"/>
        <v>https://leepbioinfo.github.io/10ksgt6ss/alns/Pyocin_S.aln</v>
      </c>
      <c r="T30" s="6" t="str">
        <f t="shared" si="3"/>
        <v>https://leepbioinfo.github.io/10ksgt6ss/alns/blast_pages/Pyocin_S.blast.html</v>
      </c>
      <c r="U30" s="1" t="b">
        <f t="shared" si="4"/>
        <v>0</v>
      </c>
      <c r="V30" s="1" t="b">
        <f t="shared" si="5"/>
        <v>1</v>
      </c>
    </row>
    <row r="31" spans="1:22" ht="22.5" customHeight="1" x14ac:dyDescent="0.75">
      <c r="A31" s="17" t="s">
        <v>188</v>
      </c>
      <c r="B31" s="17" t="s">
        <v>33</v>
      </c>
      <c r="C31" s="17">
        <v>49</v>
      </c>
      <c r="D31" s="17">
        <v>52</v>
      </c>
      <c r="E31" s="17">
        <v>46</v>
      </c>
      <c r="F31" s="17">
        <v>5</v>
      </c>
      <c r="G31" s="17">
        <v>34</v>
      </c>
      <c r="H31" s="17" t="s">
        <v>19</v>
      </c>
      <c r="I31" s="19" t="s">
        <v>189</v>
      </c>
      <c r="J31" s="20" t="s">
        <v>190</v>
      </c>
      <c r="K31" s="20" t="s">
        <v>191</v>
      </c>
      <c r="L31" s="47" t="str">
        <f>HYPERLINK('S2 Table'!P31, 'S2 Table'!$P$3)</f>
        <v>Download</v>
      </c>
      <c r="M31" s="48" t="str">
        <f>HYPERLINK('S2 Table'!Q31, 'S2 Table'!$Q$3)</f>
        <v>Blast</v>
      </c>
      <c r="N31" s="7" t="b">
        <f t="shared" si="0"/>
        <v>1</v>
      </c>
      <c r="O31" s="7" t="b">
        <f t="shared" si="1"/>
        <v>1</v>
      </c>
      <c r="P31" s="7" t="s">
        <v>192</v>
      </c>
      <c r="Q31" s="7" t="s">
        <v>193</v>
      </c>
      <c r="R31" s="15" t="s">
        <v>188</v>
      </c>
      <c r="S31" s="6" t="str">
        <f t="shared" si="2"/>
        <v>https://leepbioinfo.github.io/10ksgt6ss/alns/Ntox49.st.aln</v>
      </c>
      <c r="T31" s="6" t="str">
        <f t="shared" si="3"/>
        <v>https://leepbioinfo.github.io/10ksgt6ss/alns/blast_pages/Ntox49.st.blast.html</v>
      </c>
      <c r="U31" s="1" t="b">
        <f t="shared" si="4"/>
        <v>1</v>
      </c>
      <c r="V31" s="1" t="b">
        <f t="shared" si="5"/>
        <v>1</v>
      </c>
    </row>
    <row r="32" spans="1:22" ht="22.5" customHeight="1" x14ac:dyDescent="0.75">
      <c r="A32" s="21" t="s">
        <v>194</v>
      </c>
      <c r="B32" s="21" t="s">
        <v>33</v>
      </c>
      <c r="C32" s="21">
        <v>47</v>
      </c>
      <c r="D32" s="21">
        <v>47</v>
      </c>
      <c r="E32" s="21">
        <v>26</v>
      </c>
      <c r="F32" s="21">
        <v>4</v>
      </c>
      <c r="G32" s="21">
        <v>11</v>
      </c>
      <c r="H32" s="25" t="s">
        <v>154</v>
      </c>
      <c r="I32" s="22" t="s">
        <v>106</v>
      </c>
      <c r="J32" s="16" t="s">
        <v>195</v>
      </c>
      <c r="K32" s="16" t="s">
        <v>196</v>
      </c>
      <c r="L32" s="45" t="str">
        <f>HYPERLINK('S2 Table'!P32, 'S2 Table'!$P$3)</f>
        <v>Download</v>
      </c>
      <c r="M32" s="46" t="str">
        <f>HYPERLINK('S2 Table'!Q32, 'S2 Table'!$Q$3)</f>
        <v>Blast</v>
      </c>
      <c r="N32" s="7" t="b">
        <f t="shared" si="0"/>
        <v>1</v>
      </c>
      <c r="O32" s="7" t="b">
        <f t="shared" si="1"/>
        <v>1</v>
      </c>
      <c r="P32" s="7" t="s">
        <v>197</v>
      </c>
      <c r="Q32" s="7" t="s">
        <v>198</v>
      </c>
      <c r="R32" s="8" t="s">
        <v>194</v>
      </c>
      <c r="S32" s="6" t="str">
        <f t="shared" si="2"/>
        <v>https://leepbioinfo.github.io/10ksgt6ss/alns/STox_58.aln</v>
      </c>
      <c r="T32" s="6" t="str">
        <f t="shared" si="3"/>
        <v>https://leepbioinfo.github.io/10ksgt6ss/alns/blast_pages/STox_58.blast.html</v>
      </c>
      <c r="U32" s="1" t="b">
        <f t="shared" si="4"/>
        <v>1</v>
      </c>
      <c r="V32" s="1" t="b">
        <f t="shared" si="5"/>
        <v>1</v>
      </c>
    </row>
    <row r="33" spans="1:22" ht="22.5" customHeight="1" x14ac:dyDescent="0.75">
      <c r="A33" s="17" t="s">
        <v>199</v>
      </c>
      <c r="B33" s="17" t="s">
        <v>33</v>
      </c>
      <c r="C33" s="17">
        <v>44</v>
      </c>
      <c r="D33" s="17">
        <v>44</v>
      </c>
      <c r="E33" s="17">
        <v>40</v>
      </c>
      <c r="F33" s="17">
        <v>1</v>
      </c>
      <c r="G33" s="17">
        <v>13</v>
      </c>
      <c r="H33" s="17" t="s">
        <v>19</v>
      </c>
      <c r="I33" s="19" t="s">
        <v>59</v>
      </c>
      <c r="J33" s="20" t="s">
        <v>200</v>
      </c>
      <c r="K33" s="20" t="s">
        <v>201</v>
      </c>
      <c r="L33" s="47" t="str">
        <f>HYPERLINK('S2 Table'!P33, 'S2 Table'!$P$3)</f>
        <v>Download</v>
      </c>
      <c r="M33" s="48" t="str">
        <f>HYPERLINK('S2 Table'!Q33, 'S2 Table'!$Q$3)</f>
        <v>Blast</v>
      </c>
      <c r="N33" s="7" t="b">
        <f t="shared" si="0"/>
        <v>1</v>
      </c>
      <c r="O33" s="7" t="b">
        <f t="shared" si="1"/>
        <v>1</v>
      </c>
      <c r="P33" s="7" t="s">
        <v>202</v>
      </c>
      <c r="Q33" s="7" t="s">
        <v>203</v>
      </c>
      <c r="R33" s="15" t="s">
        <v>199</v>
      </c>
      <c r="S33" s="6" t="str">
        <f t="shared" si="2"/>
        <v>https://leepbioinfo.github.io/10ksgt6ss/alns/STox_4.aln</v>
      </c>
      <c r="T33" s="6" t="str">
        <f t="shared" si="3"/>
        <v>https://leepbioinfo.github.io/10ksgt6ss/alns/blast_pages/STox_4.blast.html</v>
      </c>
      <c r="U33" s="1" t="b">
        <f t="shared" si="4"/>
        <v>1</v>
      </c>
      <c r="V33" s="1" t="b">
        <f t="shared" si="5"/>
        <v>1</v>
      </c>
    </row>
    <row r="34" spans="1:22" ht="22.5" customHeight="1" x14ac:dyDescent="0.75">
      <c r="A34" s="21" t="s">
        <v>204</v>
      </c>
      <c r="B34" s="21" t="s">
        <v>72</v>
      </c>
      <c r="C34" s="21">
        <v>42</v>
      </c>
      <c r="D34" s="21">
        <v>45</v>
      </c>
      <c r="E34" s="21">
        <v>21</v>
      </c>
      <c r="F34" s="21">
        <v>9</v>
      </c>
      <c r="G34" s="21">
        <v>2</v>
      </c>
      <c r="H34" s="21" t="s">
        <v>19</v>
      </c>
      <c r="I34" s="22" t="s">
        <v>183</v>
      </c>
      <c r="J34" s="16" t="s">
        <v>205</v>
      </c>
      <c r="K34" s="16" t="s">
        <v>206</v>
      </c>
      <c r="L34" s="45" t="str">
        <f>HYPERLINK('S2 Table'!P34, 'S2 Table'!$P$3)</f>
        <v>Download</v>
      </c>
      <c r="M34" s="46" t="str">
        <f>HYPERLINK('S2 Table'!Q34, 'S2 Table'!$Q$3)</f>
        <v>Blast</v>
      </c>
      <c r="N34" s="7" t="b">
        <f t="shared" si="0"/>
        <v>0</v>
      </c>
      <c r="O34" s="7" t="b">
        <f t="shared" si="1"/>
        <v>1</v>
      </c>
      <c r="P34" s="7" t="s">
        <v>207</v>
      </c>
      <c r="Q34" s="7" t="s">
        <v>208</v>
      </c>
      <c r="R34" s="8" t="s">
        <v>204</v>
      </c>
      <c r="S34" s="6" t="str">
        <f t="shared" si="2"/>
        <v>https://leepbioinfo.github.io/10ksgt6ss/alns/Col-Pyo_DNase.aln</v>
      </c>
      <c r="T34" s="6" t="str">
        <f t="shared" si="3"/>
        <v>https://leepbioinfo.github.io/10ksgt6ss/alns/blast_pages/Col-Pyo_DNase.blast.html</v>
      </c>
      <c r="U34" s="1" t="b">
        <f t="shared" si="4"/>
        <v>0</v>
      </c>
      <c r="V34" s="1" t="b">
        <f t="shared" si="5"/>
        <v>1</v>
      </c>
    </row>
    <row r="35" spans="1:22" ht="22.5" customHeight="1" x14ac:dyDescent="0.75">
      <c r="A35" s="17" t="s">
        <v>209</v>
      </c>
      <c r="B35" s="17" t="s">
        <v>33</v>
      </c>
      <c r="C35" s="17">
        <v>41</v>
      </c>
      <c r="D35" s="17">
        <v>42</v>
      </c>
      <c r="E35" s="17">
        <v>6</v>
      </c>
      <c r="F35" s="17">
        <v>0</v>
      </c>
      <c r="G35" s="17">
        <v>2</v>
      </c>
      <c r="H35" s="17" t="s">
        <v>19</v>
      </c>
      <c r="I35" s="19" t="s">
        <v>210</v>
      </c>
      <c r="J35" s="20" t="s">
        <v>211</v>
      </c>
      <c r="K35" s="20" t="s">
        <v>212</v>
      </c>
      <c r="L35" s="47" t="str">
        <f>HYPERLINK('S2 Table'!P35, 'S2 Table'!$P$3)</f>
        <v>Download</v>
      </c>
      <c r="M35" s="48" t="str">
        <f>HYPERLINK('S2 Table'!Q35, 'S2 Table'!$Q$3)</f>
        <v>Blast</v>
      </c>
      <c r="N35" s="7" t="b">
        <f t="shared" si="0"/>
        <v>1</v>
      </c>
      <c r="O35" s="7" t="b">
        <f t="shared" si="1"/>
        <v>1</v>
      </c>
      <c r="P35" s="7" t="s">
        <v>213</v>
      </c>
      <c r="Q35" s="7" t="s">
        <v>214</v>
      </c>
      <c r="R35" s="15" t="s">
        <v>209</v>
      </c>
      <c r="S35" s="6" t="str">
        <f t="shared" si="2"/>
        <v>https://leepbioinfo.github.io/10ksgt6ss/alns/STox_60.aln</v>
      </c>
      <c r="T35" s="6" t="str">
        <f t="shared" si="3"/>
        <v>https://leepbioinfo.github.io/10ksgt6ss/alns/blast_pages/STox_60.blast.html</v>
      </c>
      <c r="U35" s="1" t="b">
        <f t="shared" si="4"/>
        <v>1</v>
      </c>
      <c r="V35" s="1" t="b">
        <f t="shared" si="5"/>
        <v>1</v>
      </c>
    </row>
    <row r="36" spans="1:22" ht="22.5" customHeight="1" x14ac:dyDescent="0.75">
      <c r="A36" s="26" t="s">
        <v>215</v>
      </c>
      <c r="B36" s="26" t="s">
        <v>26</v>
      </c>
      <c r="C36" s="26">
        <v>41</v>
      </c>
      <c r="D36" s="26">
        <v>41</v>
      </c>
      <c r="E36" s="26">
        <v>0</v>
      </c>
      <c r="F36" s="26">
        <v>2</v>
      </c>
      <c r="G36" s="26">
        <v>1</v>
      </c>
      <c r="H36" s="26" t="s">
        <v>19</v>
      </c>
      <c r="I36" s="27" t="s">
        <v>99</v>
      </c>
      <c r="J36" s="28" t="s">
        <v>216</v>
      </c>
      <c r="K36" s="28" t="s">
        <v>217</v>
      </c>
      <c r="L36" s="45" t="str">
        <f>HYPERLINK('S2 Table'!P36, 'S2 Table'!$P$3)</f>
        <v>Download</v>
      </c>
      <c r="M36" s="46" t="str">
        <f>HYPERLINK('S2 Table'!Q36, 'S2 Table'!$Q$3)</f>
        <v>Blast</v>
      </c>
      <c r="N36" s="7" t="b">
        <f t="shared" ref="N36:N67" si="6">_xlfn.REGEXTEST(P36,A36)</f>
        <v>0</v>
      </c>
      <c r="O36" s="7" t="b">
        <f t="shared" ref="O36:O67" si="7">_xlfn.REGEXTEST(Q36,A36)</f>
        <v>0</v>
      </c>
      <c r="P36" s="7" t="s">
        <v>218</v>
      </c>
      <c r="Q36" s="7" t="s">
        <v>219</v>
      </c>
      <c r="R36" s="5" t="s">
        <v>215</v>
      </c>
      <c r="S36" s="6" t="str">
        <f t="shared" ref="S36:S67" si="8">"https://leepbioinfo.github.io/10ksgt6ss/alns/" &amp; $R36 &amp; ".aln"</f>
        <v>https://leepbioinfo.github.io/10ksgt6ss/alns/Tox-Peptidase M4.st.aln</v>
      </c>
      <c r="T36" s="6" t="str">
        <f t="shared" ref="T36:T67" si="9">"https://leepbioinfo.github.io/10ksgt6ss/alns/blast_pages/" &amp; $R36 &amp; ".blast.html"</f>
        <v>https://leepbioinfo.github.io/10ksgt6ss/alns/blast_pages/Tox-Peptidase M4.st.blast.html</v>
      </c>
      <c r="U36" s="1" t="b">
        <f t="shared" ref="U36:U67" si="10">S36=P36</f>
        <v>0</v>
      </c>
      <c r="V36" s="1" t="b">
        <f t="shared" ref="V36:V67" si="11">T36=Q36</f>
        <v>0</v>
      </c>
    </row>
    <row r="37" spans="1:22" ht="22.5" customHeight="1" x14ac:dyDescent="0.75">
      <c r="A37" s="17" t="s">
        <v>220</v>
      </c>
      <c r="B37" s="17" t="s">
        <v>221</v>
      </c>
      <c r="C37" s="17">
        <v>34</v>
      </c>
      <c r="D37" s="17">
        <v>34</v>
      </c>
      <c r="E37" s="17">
        <v>29</v>
      </c>
      <c r="F37" s="17">
        <v>1</v>
      </c>
      <c r="G37" s="17">
        <v>8</v>
      </c>
      <c r="H37" s="17" t="s">
        <v>19</v>
      </c>
      <c r="I37" s="19" t="s">
        <v>222</v>
      </c>
      <c r="J37" s="20" t="s">
        <v>223</v>
      </c>
      <c r="K37" s="20" t="s">
        <v>224</v>
      </c>
      <c r="L37" s="47" t="str">
        <f>HYPERLINK('S2 Table'!P37, 'S2 Table'!$P$3)</f>
        <v>Download</v>
      </c>
      <c r="M37" s="48" t="str">
        <f>HYPERLINK('S2 Table'!Q37, 'S2 Table'!$Q$3)</f>
        <v>Blast</v>
      </c>
      <c r="N37" s="7" t="b">
        <f t="shared" si="6"/>
        <v>0</v>
      </c>
      <c r="O37" s="7" t="b">
        <f t="shared" si="7"/>
        <v>0</v>
      </c>
      <c r="P37" s="7" t="s">
        <v>225</v>
      </c>
      <c r="Q37" s="7" t="s">
        <v>226</v>
      </c>
      <c r="R37" s="15" t="s">
        <v>220</v>
      </c>
      <c r="S37" s="6" t="str">
        <f t="shared" si="8"/>
        <v>https://leepbioinfo.github.io/10ksgt6ss/alns/Tox-REase-3/4.st.aln</v>
      </c>
      <c r="T37" s="6" t="str">
        <f t="shared" si="9"/>
        <v>https://leepbioinfo.github.io/10ksgt6ss/alns/blast_pages/Tox-REase-3/4.st.blast.html</v>
      </c>
      <c r="U37" s="1" t="b">
        <f t="shared" si="10"/>
        <v>0</v>
      </c>
      <c r="V37" s="1" t="b">
        <f t="shared" si="11"/>
        <v>0</v>
      </c>
    </row>
    <row r="38" spans="1:22" ht="22.5" customHeight="1" x14ac:dyDescent="0.75">
      <c r="A38" s="21" t="s">
        <v>227</v>
      </c>
      <c r="B38" s="21" t="s">
        <v>93</v>
      </c>
      <c r="C38" s="21">
        <v>33</v>
      </c>
      <c r="D38" s="21">
        <v>33</v>
      </c>
      <c r="E38" s="21">
        <v>29</v>
      </c>
      <c r="F38" s="21">
        <v>1</v>
      </c>
      <c r="G38" s="21">
        <v>1</v>
      </c>
      <c r="H38" s="21" t="s">
        <v>19</v>
      </c>
      <c r="I38" s="22" t="s">
        <v>228</v>
      </c>
      <c r="J38" s="16" t="s">
        <v>229</v>
      </c>
      <c r="K38" s="16" t="s">
        <v>230</v>
      </c>
      <c r="L38" s="45" t="str">
        <f>HYPERLINK('S2 Table'!P38, 'S2 Table'!$P$3)</f>
        <v>Download</v>
      </c>
      <c r="M38" s="46" t="str">
        <f>HYPERLINK('S2 Table'!Q38, 'S2 Table'!$Q$3)</f>
        <v>Blast</v>
      </c>
      <c r="N38" s="7" t="b">
        <f t="shared" si="6"/>
        <v>1</v>
      </c>
      <c r="O38" s="7" t="b">
        <f t="shared" si="7"/>
        <v>1</v>
      </c>
      <c r="P38" s="7" t="s">
        <v>231</v>
      </c>
      <c r="Q38" s="7" t="s">
        <v>232</v>
      </c>
      <c r="R38" s="8" t="s">
        <v>227</v>
      </c>
      <c r="S38" s="6" t="str">
        <f t="shared" si="8"/>
        <v>https://leepbioinfo.github.io/10ksgt6ss/alns/STox_17.aln</v>
      </c>
      <c r="T38" s="6" t="str">
        <f t="shared" si="9"/>
        <v>https://leepbioinfo.github.io/10ksgt6ss/alns/blast_pages/STox_17.blast.html</v>
      </c>
      <c r="U38" s="1" t="b">
        <f t="shared" si="10"/>
        <v>1</v>
      </c>
      <c r="V38" s="1" t="b">
        <f t="shared" si="11"/>
        <v>1</v>
      </c>
    </row>
    <row r="39" spans="1:22" ht="22.5" customHeight="1" x14ac:dyDescent="0.75">
      <c r="A39" s="17" t="s">
        <v>233</v>
      </c>
      <c r="B39" s="17" t="s">
        <v>72</v>
      </c>
      <c r="C39" s="17">
        <v>33</v>
      </c>
      <c r="D39" s="17">
        <v>33</v>
      </c>
      <c r="E39" s="17">
        <v>10</v>
      </c>
      <c r="F39" s="17">
        <v>21</v>
      </c>
      <c r="G39" s="17">
        <v>18</v>
      </c>
      <c r="H39" s="17" t="s">
        <v>19</v>
      </c>
      <c r="I39" s="19" t="s">
        <v>59</v>
      </c>
      <c r="J39" s="20" t="s">
        <v>234</v>
      </c>
      <c r="K39" s="20" t="s">
        <v>235</v>
      </c>
      <c r="L39" s="47" t="str">
        <f>HYPERLINK('S2 Table'!P39, 'S2 Table'!$P$3)</f>
        <v>Download</v>
      </c>
      <c r="M39" s="48" t="str">
        <f>HYPERLINK('S2 Table'!Q39, 'S2 Table'!$Q$3)</f>
        <v>Blast</v>
      </c>
      <c r="N39" s="7" t="b">
        <f t="shared" si="6"/>
        <v>1</v>
      </c>
      <c r="O39" s="7" t="b">
        <f t="shared" si="7"/>
        <v>1</v>
      </c>
      <c r="P39" s="7" t="s">
        <v>236</v>
      </c>
      <c r="Q39" s="7" t="s">
        <v>237</v>
      </c>
      <c r="R39" s="15" t="s">
        <v>233</v>
      </c>
      <c r="S39" s="6" t="str">
        <f t="shared" si="8"/>
        <v>https://leepbioinfo.github.io/10ksgt6ss/alns/STox_14.aln</v>
      </c>
      <c r="T39" s="6" t="str">
        <f t="shared" si="9"/>
        <v>https://leepbioinfo.github.io/10ksgt6ss/alns/blast_pages/STox_14.blast.html</v>
      </c>
      <c r="U39" s="1" t="b">
        <f t="shared" si="10"/>
        <v>1</v>
      </c>
      <c r="V39" s="1" t="b">
        <f t="shared" si="11"/>
        <v>1</v>
      </c>
    </row>
    <row r="40" spans="1:22" ht="22.5" customHeight="1" x14ac:dyDescent="0.75">
      <c r="A40" s="21" t="s">
        <v>238</v>
      </c>
      <c r="B40" s="21" t="s">
        <v>33</v>
      </c>
      <c r="C40" s="21">
        <v>33</v>
      </c>
      <c r="D40" s="21">
        <v>33</v>
      </c>
      <c r="E40" s="21">
        <v>1</v>
      </c>
      <c r="F40" s="21">
        <v>14</v>
      </c>
      <c r="G40" s="21">
        <v>11</v>
      </c>
      <c r="H40" s="21" t="s">
        <v>19</v>
      </c>
      <c r="I40" s="22" t="s">
        <v>99</v>
      </c>
      <c r="J40" s="16" t="s">
        <v>239</v>
      </c>
      <c r="K40" s="16" t="s">
        <v>240</v>
      </c>
      <c r="L40" s="45" t="str">
        <f>HYPERLINK('S2 Table'!P40, 'S2 Table'!$P$3)</f>
        <v>Download</v>
      </c>
      <c r="M40" s="46" t="str">
        <f>HYPERLINK('S2 Table'!Q40, 'S2 Table'!$Q$3)</f>
        <v>Blast</v>
      </c>
      <c r="N40" s="7" t="b">
        <f t="shared" si="6"/>
        <v>1</v>
      </c>
      <c r="O40" s="7" t="b">
        <f t="shared" si="7"/>
        <v>1</v>
      </c>
      <c r="P40" s="7" t="s">
        <v>241</v>
      </c>
      <c r="Q40" s="7" t="s">
        <v>242</v>
      </c>
      <c r="R40" s="8" t="s">
        <v>238</v>
      </c>
      <c r="S40" s="6" t="str">
        <f t="shared" si="8"/>
        <v>https://leepbioinfo.github.io/10ksgt6ss/alns/Ntox18.st1.aln</v>
      </c>
      <c r="T40" s="6" t="str">
        <f t="shared" si="9"/>
        <v>https://leepbioinfo.github.io/10ksgt6ss/alns/blast_pages/Ntox18.st1.blast.html</v>
      </c>
      <c r="U40" s="1" t="b">
        <f t="shared" si="10"/>
        <v>1</v>
      </c>
      <c r="V40" s="1" t="b">
        <f t="shared" si="11"/>
        <v>1</v>
      </c>
    </row>
    <row r="41" spans="1:22" ht="22.5" customHeight="1" x14ac:dyDescent="0.75">
      <c r="A41" s="17" t="s">
        <v>243</v>
      </c>
      <c r="B41" s="17" t="s">
        <v>86</v>
      </c>
      <c r="C41" s="17">
        <v>32</v>
      </c>
      <c r="D41" s="17">
        <v>32</v>
      </c>
      <c r="E41" s="17">
        <v>22</v>
      </c>
      <c r="F41" s="17">
        <v>7</v>
      </c>
      <c r="G41" s="17">
        <v>16</v>
      </c>
      <c r="H41" s="17" t="s">
        <v>19</v>
      </c>
      <c r="I41" s="19" t="s">
        <v>99</v>
      </c>
      <c r="J41" s="20" t="s">
        <v>244</v>
      </c>
      <c r="K41" s="20" t="s">
        <v>245</v>
      </c>
      <c r="L41" s="47" t="str">
        <f>HYPERLINK('S2 Table'!P41, 'S2 Table'!$P$3)</f>
        <v>Download</v>
      </c>
      <c r="M41" s="48" t="str">
        <f>HYPERLINK('S2 Table'!Q41, 'S2 Table'!$Q$3)</f>
        <v>Blast</v>
      </c>
      <c r="N41" s="7" t="b">
        <f t="shared" si="6"/>
        <v>1</v>
      </c>
      <c r="O41" s="7" t="b">
        <f t="shared" si="7"/>
        <v>1</v>
      </c>
      <c r="P41" s="7" t="s">
        <v>246</v>
      </c>
      <c r="Q41" s="7" t="s">
        <v>247</v>
      </c>
      <c r="R41" s="15" t="s">
        <v>243</v>
      </c>
      <c r="S41" s="6" t="str">
        <f t="shared" si="8"/>
        <v>https://leepbioinfo.github.io/10ksgt6ss/alns/Tox-WHH.st2.aln</v>
      </c>
      <c r="T41" s="6" t="str">
        <f t="shared" si="9"/>
        <v>https://leepbioinfo.github.io/10ksgt6ss/alns/blast_pages/Tox-WHH.st2.blast.html</v>
      </c>
      <c r="U41" s="1" t="b">
        <f t="shared" si="10"/>
        <v>1</v>
      </c>
      <c r="V41" s="1" t="b">
        <f t="shared" si="11"/>
        <v>1</v>
      </c>
    </row>
    <row r="42" spans="1:22" ht="22.5" customHeight="1" x14ac:dyDescent="0.75">
      <c r="A42" s="26" t="s">
        <v>248</v>
      </c>
      <c r="B42" s="26" t="s">
        <v>105</v>
      </c>
      <c r="C42" s="26">
        <v>32</v>
      </c>
      <c r="D42" s="26">
        <v>32</v>
      </c>
      <c r="E42" s="26">
        <v>0</v>
      </c>
      <c r="F42" s="26">
        <v>32</v>
      </c>
      <c r="G42" s="26">
        <v>16</v>
      </c>
      <c r="H42" s="26" t="s">
        <v>19</v>
      </c>
      <c r="I42" s="27" t="s">
        <v>99</v>
      </c>
      <c r="J42" s="28" t="s">
        <v>249</v>
      </c>
      <c r="K42" s="28" t="s">
        <v>250</v>
      </c>
      <c r="L42" s="45" t="str">
        <f>HYPERLINK('S2 Table'!P42, 'S2 Table'!$P$3)</f>
        <v>Download</v>
      </c>
      <c r="M42" s="46" t="str">
        <f>HYPERLINK('S2 Table'!Q42, 'S2 Table'!$Q$3)</f>
        <v>Blast</v>
      </c>
      <c r="N42" s="7" t="b">
        <f t="shared" si="6"/>
        <v>0</v>
      </c>
      <c r="O42" s="7" t="b">
        <f t="shared" si="7"/>
        <v>0</v>
      </c>
      <c r="P42" s="7" t="s">
        <v>251</v>
      </c>
      <c r="Q42" s="7" t="s">
        <v>252</v>
      </c>
      <c r="R42" s="5" t="s">
        <v>248</v>
      </c>
      <c r="S42" s="6" t="str">
        <f t="shared" si="8"/>
        <v>https://leepbioinfo.github.io/10ksgt6ss/alns/Tox-Peptidase M23.st.aln</v>
      </c>
      <c r="T42" s="6" t="str">
        <f t="shared" si="9"/>
        <v>https://leepbioinfo.github.io/10ksgt6ss/alns/blast_pages/Tox-Peptidase M23.st.blast.html</v>
      </c>
      <c r="U42" s="1" t="b">
        <f t="shared" si="10"/>
        <v>0</v>
      </c>
      <c r="V42" s="1" t="b">
        <f t="shared" si="11"/>
        <v>0</v>
      </c>
    </row>
    <row r="43" spans="1:22" ht="22.5" customHeight="1" x14ac:dyDescent="0.75">
      <c r="A43" s="17" t="s">
        <v>253</v>
      </c>
      <c r="B43" s="17" t="s">
        <v>254</v>
      </c>
      <c r="C43" s="17">
        <v>32</v>
      </c>
      <c r="D43" s="17">
        <v>32</v>
      </c>
      <c r="E43" s="17">
        <v>0</v>
      </c>
      <c r="F43" s="17">
        <v>31</v>
      </c>
      <c r="G43" s="17">
        <v>15</v>
      </c>
      <c r="H43" s="17" t="s">
        <v>19</v>
      </c>
      <c r="I43" s="19" t="s">
        <v>255</v>
      </c>
      <c r="J43" s="20" t="s">
        <v>256</v>
      </c>
      <c r="K43" s="20" t="s">
        <v>257</v>
      </c>
      <c r="L43" s="47" t="str">
        <f>HYPERLINK('S2 Table'!P43, 'S2 Table'!$P$3)</f>
        <v>Download</v>
      </c>
      <c r="M43" s="48" t="str">
        <f>HYPERLINK('S2 Table'!Q43, 'S2 Table'!$Q$3)</f>
        <v>Blast</v>
      </c>
      <c r="N43" s="7" t="b">
        <f t="shared" si="6"/>
        <v>1</v>
      </c>
      <c r="O43" s="7" t="b">
        <f t="shared" si="7"/>
        <v>1</v>
      </c>
      <c r="P43" s="7" t="s">
        <v>258</v>
      </c>
      <c r="Q43" s="7" t="s">
        <v>259</v>
      </c>
      <c r="R43" s="15" t="s">
        <v>253</v>
      </c>
      <c r="S43" s="6" t="str">
        <f t="shared" si="8"/>
        <v>https://leepbioinfo.github.io/10ksgt6ss/alns/Tlde1.st2.aln</v>
      </c>
      <c r="T43" s="6" t="str">
        <f t="shared" si="9"/>
        <v>https://leepbioinfo.github.io/10ksgt6ss/alns/blast_pages/Tlde1.st2.blast.html</v>
      </c>
      <c r="U43" s="1" t="b">
        <f t="shared" si="10"/>
        <v>1</v>
      </c>
      <c r="V43" s="1" t="b">
        <f t="shared" si="11"/>
        <v>1</v>
      </c>
    </row>
    <row r="44" spans="1:22" ht="22.5" customHeight="1" x14ac:dyDescent="0.75">
      <c r="A44" s="21" t="s">
        <v>260</v>
      </c>
      <c r="B44" s="21" t="s">
        <v>135</v>
      </c>
      <c r="C44" s="21">
        <v>28</v>
      </c>
      <c r="D44" s="21">
        <v>28</v>
      </c>
      <c r="E44" s="21">
        <v>24</v>
      </c>
      <c r="F44" s="21">
        <v>3</v>
      </c>
      <c r="G44" s="21">
        <v>15</v>
      </c>
      <c r="H44" s="21" t="s">
        <v>19</v>
      </c>
      <c r="I44" s="22" t="s">
        <v>99</v>
      </c>
      <c r="J44" s="16" t="s">
        <v>261</v>
      </c>
      <c r="K44" s="16" t="s">
        <v>262</v>
      </c>
      <c r="L44" s="45" t="str">
        <f>HYPERLINK('S2 Table'!P44, 'S2 Table'!$P$3)</f>
        <v>Download</v>
      </c>
      <c r="M44" s="46" t="str">
        <f>HYPERLINK('S2 Table'!Q44, 'S2 Table'!$Q$3)</f>
        <v>Blast</v>
      </c>
      <c r="N44" s="7" t="b">
        <f t="shared" si="6"/>
        <v>0</v>
      </c>
      <c r="O44" s="7" t="b">
        <f t="shared" si="7"/>
        <v>0</v>
      </c>
      <c r="P44" s="7" t="s">
        <v>263</v>
      </c>
      <c r="Q44" s="7" t="s">
        <v>264</v>
      </c>
      <c r="R44" s="8" t="s">
        <v>260</v>
      </c>
      <c r="S44" s="6" t="str">
        <f t="shared" si="8"/>
        <v>https://leepbioinfo.github.io/10ksgt6ss/alns/Tox-ParBL.st2.aln</v>
      </c>
      <c r="T44" s="6" t="str">
        <f t="shared" si="9"/>
        <v>https://leepbioinfo.github.io/10ksgt6ss/alns/blast_pages/Tox-ParBL.st2.blast.html</v>
      </c>
      <c r="U44" s="1" t="b">
        <f t="shared" si="10"/>
        <v>0</v>
      </c>
      <c r="V44" s="1" t="b">
        <f t="shared" si="11"/>
        <v>0</v>
      </c>
    </row>
    <row r="45" spans="1:22" ht="22.5" customHeight="1" x14ac:dyDescent="0.75">
      <c r="A45" s="17" t="s">
        <v>265</v>
      </c>
      <c r="B45" s="17" t="s">
        <v>221</v>
      </c>
      <c r="C45" s="17">
        <v>27</v>
      </c>
      <c r="D45" s="17">
        <v>27</v>
      </c>
      <c r="E45" s="17">
        <v>14</v>
      </c>
      <c r="F45" s="17">
        <v>13</v>
      </c>
      <c r="G45" s="17">
        <v>11</v>
      </c>
      <c r="H45" s="17" t="s">
        <v>19</v>
      </c>
      <c r="I45" s="19" t="s">
        <v>266</v>
      </c>
      <c r="J45" s="20" t="s">
        <v>267</v>
      </c>
      <c r="K45" s="20" t="s">
        <v>268</v>
      </c>
      <c r="L45" s="47" t="str">
        <f>HYPERLINK('S2 Table'!P45, 'S2 Table'!$P$3)</f>
        <v>Download</v>
      </c>
      <c r="M45" s="48" t="str">
        <f>HYPERLINK('S2 Table'!Q45, 'S2 Table'!$Q$3)</f>
        <v>Blast</v>
      </c>
      <c r="N45" s="7" t="b">
        <f t="shared" si="6"/>
        <v>1</v>
      </c>
      <c r="O45" s="7" t="b">
        <f t="shared" si="7"/>
        <v>1</v>
      </c>
      <c r="P45" s="7" t="s">
        <v>269</v>
      </c>
      <c r="Q45" s="7" t="s">
        <v>270</v>
      </c>
      <c r="R45" s="15" t="s">
        <v>271</v>
      </c>
      <c r="S45" s="6" t="str">
        <f t="shared" si="8"/>
        <v>https://leepbioinfo.github.io/10ksgt6ss/alns/Tox-REAse-5.aln</v>
      </c>
      <c r="T45" s="6" t="str">
        <f t="shared" si="9"/>
        <v>https://leepbioinfo.github.io/10ksgt6ss/alns/blast_pages/Tox-REAse-5.blast.html</v>
      </c>
      <c r="U45" s="1" t="b">
        <f t="shared" si="10"/>
        <v>0</v>
      </c>
      <c r="V45" s="1" t="b">
        <f t="shared" si="11"/>
        <v>1</v>
      </c>
    </row>
    <row r="46" spans="1:22" ht="22.5" customHeight="1" x14ac:dyDescent="0.75">
      <c r="A46" s="26" t="s">
        <v>272</v>
      </c>
      <c r="B46" s="26" t="s">
        <v>52</v>
      </c>
      <c r="C46" s="26">
        <v>26</v>
      </c>
      <c r="D46" s="26">
        <v>26</v>
      </c>
      <c r="E46" s="26">
        <v>8</v>
      </c>
      <c r="F46" s="26">
        <v>11</v>
      </c>
      <c r="G46" s="26">
        <v>10</v>
      </c>
      <c r="H46" s="26" t="s">
        <v>19</v>
      </c>
      <c r="I46" s="27" t="s">
        <v>59</v>
      </c>
      <c r="J46" s="28" t="s">
        <v>273</v>
      </c>
      <c r="K46" s="28" t="s">
        <v>274</v>
      </c>
      <c r="L46" s="45" t="str">
        <f>HYPERLINK('S2 Table'!P46, 'S2 Table'!$P$3)</f>
        <v>Download</v>
      </c>
      <c r="M46" s="46" t="str">
        <f>HYPERLINK('S2 Table'!Q46, 'S2 Table'!$Q$3)</f>
        <v>Blast</v>
      </c>
      <c r="N46" s="7" t="b">
        <f t="shared" si="6"/>
        <v>1</v>
      </c>
      <c r="O46" s="7" t="b">
        <f t="shared" si="7"/>
        <v>1</v>
      </c>
      <c r="P46" s="7" t="s">
        <v>275</v>
      </c>
      <c r="Q46" s="7" t="s">
        <v>276</v>
      </c>
      <c r="R46" s="5" t="s">
        <v>272</v>
      </c>
      <c r="S46" s="6" t="str">
        <f t="shared" si="8"/>
        <v>https://leepbioinfo.github.io/10ksgt6ss/alns/STox_23.aln</v>
      </c>
      <c r="T46" s="6" t="str">
        <f t="shared" si="9"/>
        <v>https://leepbioinfo.github.io/10ksgt6ss/alns/blast_pages/STox_23.blast.html</v>
      </c>
      <c r="U46" s="1" t="b">
        <f t="shared" si="10"/>
        <v>1</v>
      </c>
      <c r="V46" s="1" t="b">
        <f t="shared" si="11"/>
        <v>1</v>
      </c>
    </row>
    <row r="47" spans="1:22" ht="22.5" customHeight="1" x14ac:dyDescent="0.75">
      <c r="A47" s="17" t="s">
        <v>277</v>
      </c>
      <c r="B47" s="17" t="s">
        <v>72</v>
      </c>
      <c r="C47" s="17">
        <v>26</v>
      </c>
      <c r="D47" s="17">
        <v>26</v>
      </c>
      <c r="E47" s="17">
        <v>8</v>
      </c>
      <c r="F47" s="17">
        <v>0</v>
      </c>
      <c r="G47" s="17">
        <v>8</v>
      </c>
      <c r="H47" s="17" t="s">
        <v>40</v>
      </c>
      <c r="I47" s="19" t="s">
        <v>99</v>
      </c>
      <c r="J47" s="20" t="s">
        <v>278</v>
      </c>
      <c r="K47" s="20" t="s">
        <v>279</v>
      </c>
      <c r="L47" s="47" t="str">
        <f>HYPERLINK('S2 Table'!P47, 'S2 Table'!$P$3)</f>
        <v>Download</v>
      </c>
      <c r="M47" s="48" t="str">
        <f>HYPERLINK('S2 Table'!Q47, 'S2 Table'!$Q$3)</f>
        <v>Blast</v>
      </c>
      <c r="N47" s="7" t="b">
        <f t="shared" si="6"/>
        <v>1</v>
      </c>
      <c r="O47" s="7" t="b">
        <f t="shared" si="7"/>
        <v>1</v>
      </c>
      <c r="P47" s="7" t="s">
        <v>280</v>
      </c>
      <c r="Q47" s="7" t="s">
        <v>281</v>
      </c>
      <c r="R47" s="8" t="s">
        <v>277</v>
      </c>
      <c r="S47" s="6" t="str">
        <f t="shared" si="8"/>
        <v>https://leepbioinfo.github.io/10ksgt6ss/alns/Ntox34.st.aln</v>
      </c>
      <c r="T47" s="6" t="str">
        <f t="shared" si="9"/>
        <v>https://leepbioinfo.github.io/10ksgt6ss/alns/blast_pages/Ntox34.st.blast.html</v>
      </c>
      <c r="U47" s="1" t="b">
        <f t="shared" si="10"/>
        <v>1</v>
      </c>
      <c r="V47" s="1" t="b">
        <f t="shared" si="11"/>
        <v>1</v>
      </c>
    </row>
    <row r="48" spans="1:22" ht="22.5" customHeight="1" x14ac:dyDescent="0.75">
      <c r="A48" s="21" t="s">
        <v>282</v>
      </c>
      <c r="B48" s="21" t="s">
        <v>283</v>
      </c>
      <c r="C48" s="21">
        <v>26</v>
      </c>
      <c r="D48" s="21">
        <v>30</v>
      </c>
      <c r="E48" s="21">
        <v>0</v>
      </c>
      <c r="F48" s="21">
        <v>2</v>
      </c>
      <c r="G48" s="21">
        <v>3</v>
      </c>
      <c r="H48" s="21" t="s">
        <v>19</v>
      </c>
      <c r="I48" s="22" t="s">
        <v>59</v>
      </c>
      <c r="J48" s="16" t="s">
        <v>284</v>
      </c>
      <c r="K48" s="16" t="s">
        <v>285</v>
      </c>
      <c r="L48" s="45" t="str">
        <f>HYPERLINK('S2 Table'!P48, 'S2 Table'!$P$3)</f>
        <v>Download</v>
      </c>
      <c r="M48" s="46" t="str">
        <f>HYPERLINK('S2 Table'!Q48, 'S2 Table'!$Q$3)</f>
        <v>Blast</v>
      </c>
      <c r="N48" s="7" t="b">
        <f t="shared" si="6"/>
        <v>1</v>
      </c>
      <c r="O48" s="7" t="b">
        <f t="shared" si="7"/>
        <v>1</v>
      </c>
      <c r="P48" s="7" t="s">
        <v>286</v>
      </c>
      <c r="Q48" s="7" t="s">
        <v>287</v>
      </c>
      <c r="R48" s="8" t="s">
        <v>282</v>
      </c>
      <c r="S48" s="6" t="str">
        <f t="shared" si="8"/>
        <v>https://leepbioinfo.github.io/10ksgt6ss/alns/STox_50.aln</v>
      </c>
      <c r="T48" s="6" t="str">
        <f t="shared" si="9"/>
        <v>https://leepbioinfo.github.io/10ksgt6ss/alns/blast_pages/STox_50.blast.html</v>
      </c>
      <c r="U48" s="1" t="b">
        <f t="shared" si="10"/>
        <v>1</v>
      </c>
      <c r="V48" s="1" t="b">
        <f t="shared" si="11"/>
        <v>1</v>
      </c>
    </row>
    <row r="49" spans="1:22" ht="22.5" customHeight="1" x14ac:dyDescent="0.75">
      <c r="A49" s="18" t="s">
        <v>288</v>
      </c>
      <c r="B49" s="18" t="s">
        <v>86</v>
      </c>
      <c r="C49" s="18">
        <v>25</v>
      </c>
      <c r="D49" s="18">
        <v>25</v>
      </c>
      <c r="E49" s="18">
        <v>17</v>
      </c>
      <c r="F49" s="18">
        <v>0</v>
      </c>
      <c r="G49" s="18">
        <v>6</v>
      </c>
      <c r="H49" s="18" t="s">
        <v>19</v>
      </c>
      <c r="I49" s="19" t="s">
        <v>289</v>
      </c>
      <c r="J49" s="20" t="s">
        <v>290</v>
      </c>
      <c r="K49" s="20" t="s">
        <v>291</v>
      </c>
      <c r="L49" s="47" t="str">
        <f>HYPERLINK('S2 Table'!P49, 'S2 Table'!$P$3)</f>
        <v>Download</v>
      </c>
      <c r="M49" s="48" t="str">
        <f>HYPERLINK('S2 Table'!Q49, 'S2 Table'!$Q$3)</f>
        <v>Blast</v>
      </c>
      <c r="N49" s="7" t="b">
        <f t="shared" si="6"/>
        <v>1</v>
      </c>
      <c r="O49" s="7" t="b">
        <f t="shared" si="7"/>
        <v>1</v>
      </c>
      <c r="P49" s="7" t="s">
        <v>292</v>
      </c>
      <c r="Q49" s="7" t="s">
        <v>293</v>
      </c>
      <c r="R49" s="15" t="s">
        <v>288</v>
      </c>
      <c r="S49" s="6" t="str">
        <f t="shared" si="8"/>
        <v>https://leepbioinfo.github.io/10ksgt6ss/alns/STox_61.aln</v>
      </c>
      <c r="T49" s="6" t="str">
        <f t="shared" si="9"/>
        <v>https://leepbioinfo.github.io/10ksgt6ss/alns/blast_pages/STox_61.blast.html</v>
      </c>
      <c r="U49" s="1" t="b">
        <f t="shared" si="10"/>
        <v>1</v>
      </c>
      <c r="V49" s="1" t="b">
        <f t="shared" si="11"/>
        <v>1</v>
      </c>
    </row>
    <row r="50" spans="1:22" s="2" customFormat="1" ht="22.5" customHeight="1" x14ac:dyDescent="0.75">
      <c r="A50" s="26" t="s">
        <v>294</v>
      </c>
      <c r="B50" s="26" t="s">
        <v>26</v>
      </c>
      <c r="C50" s="26">
        <v>25</v>
      </c>
      <c r="D50" s="26">
        <v>25</v>
      </c>
      <c r="E50" s="26">
        <v>0</v>
      </c>
      <c r="F50" s="26">
        <v>24</v>
      </c>
      <c r="G50" s="26">
        <v>0</v>
      </c>
      <c r="H50" s="26" t="s">
        <v>19</v>
      </c>
      <c r="I50" s="27" t="s">
        <v>99</v>
      </c>
      <c r="J50" s="28" t="s">
        <v>295</v>
      </c>
      <c r="K50" s="28" t="s">
        <v>296</v>
      </c>
      <c r="L50" s="45" t="str">
        <f>HYPERLINK('S2 Table'!P50, 'S2 Table'!$P$3)</f>
        <v>Download</v>
      </c>
      <c r="M50" s="46" t="str">
        <f>HYPERLINK('S2 Table'!Q50, 'S2 Table'!$Q$3)</f>
        <v>Blast</v>
      </c>
      <c r="N50" s="7" t="b">
        <f t="shared" si="6"/>
        <v>1</v>
      </c>
      <c r="O50" s="7" t="b">
        <f t="shared" si="7"/>
        <v>1</v>
      </c>
      <c r="P50" s="7" t="s">
        <v>297</v>
      </c>
      <c r="Q50" s="7" t="s">
        <v>298</v>
      </c>
      <c r="R50" s="9" t="s">
        <v>294</v>
      </c>
      <c r="S50" s="6" t="str">
        <f t="shared" si="8"/>
        <v>https://leepbioinfo.github.io/10ksgt6ss/alns/Tox-Caspase.st.aln</v>
      </c>
      <c r="T50" s="6" t="str">
        <f t="shared" si="9"/>
        <v>https://leepbioinfo.github.io/10ksgt6ss/alns/blast_pages/Tox-Caspase.st.blast.html</v>
      </c>
      <c r="U50" s="1" t="b">
        <f t="shared" si="10"/>
        <v>1</v>
      </c>
      <c r="V50" s="1" t="b">
        <f t="shared" si="11"/>
        <v>1</v>
      </c>
    </row>
    <row r="51" spans="1:22" ht="22.5" customHeight="1" x14ac:dyDescent="0.75">
      <c r="A51" s="18" t="s">
        <v>299</v>
      </c>
      <c r="B51" s="18" t="s">
        <v>33</v>
      </c>
      <c r="C51" s="18">
        <v>23</v>
      </c>
      <c r="D51" s="18">
        <v>23</v>
      </c>
      <c r="E51" s="18">
        <v>13</v>
      </c>
      <c r="F51" s="18">
        <v>5</v>
      </c>
      <c r="G51" s="18">
        <v>13</v>
      </c>
      <c r="H51" s="19" t="s">
        <v>154</v>
      </c>
      <c r="I51" s="19" t="s">
        <v>106</v>
      </c>
      <c r="J51" s="20" t="s">
        <v>300</v>
      </c>
      <c r="K51" s="20" t="s">
        <v>301</v>
      </c>
      <c r="L51" s="47" t="str">
        <f>HYPERLINK('S2 Table'!P51, 'S2 Table'!$P$3)</f>
        <v>Download</v>
      </c>
      <c r="M51" s="48" t="str">
        <f>HYPERLINK('S2 Table'!Q51, 'S2 Table'!$Q$3)</f>
        <v>Blast</v>
      </c>
      <c r="N51" s="7" t="b">
        <f t="shared" si="6"/>
        <v>1</v>
      </c>
      <c r="O51" s="7" t="b">
        <f t="shared" si="7"/>
        <v>1</v>
      </c>
      <c r="P51" s="7" t="s">
        <v>302</v>
      </c>
      <c r="Q51" s="7" t="s">
        <v>303</v>
      </c>
      <c r="R51" s="9" t="s">
        <v>299</v>
      </c>
      <c r="S51" s="6" t="str">
        <f t="shared" si="8"/>
        <v>https://leepbioinfo.github.io/10ksgt6ss/alns/STox_59.aln</v>
      </c>
      <c r="T51" s="6" t="str">
        <f t="shared" si="9"/>
        <v>https://leepbioinfo.github.io/10ksgt6ss/alns/blast_pages/STox_59.blast.html</v>
      </c>
      <c r="U51" s="1" t="b">
        <f t="shared" si="10"/>
        <v>1</v>
      </c>
      <c r="V51" s="1" t="b">
        <f t="shared" si="11"/>
        <v>1</v>
      </c>
    </row>
    <row r="52" spans="1:22" s="2" customFormat="1" ht="22.5" customHeight="1" x14ac:dyDescent="0.75">
      <c r="A52" s="26" t="s">
        <v>304</v>
      </c>
      <c r="B52" s="26" t="s">
        <v>129</v>
      </c>
      <c r="C52" s="26">
        <v>23</v>
      </c>
      <c r="D52" s="26">
        <v>23</v>
      </c>
      <c r="E52" s="26">
        <v>1</v>
      </c>
      <c r="F52" s="26">
        <v>7</v>
      </c>
      <c r="G52" s="26">
        <v>7</v>
      </c>
      <c r="H52" s="26" t="s">
        <v>19</v>
      </c>
      <c r="I52" s="27" t="s">
        <v>59</v>
      </c>
      <c r="J52" s="28" t="s">
        <v>305</v>
      </c>
      <c r="K52" s="28" t="s">
        <v>306</v>
      </c>
      <c r="L52" s="45" t="str">
        <f>HYPERLINK('S2 Table'!P52, 'S2 Table'!$P$3)</f>
        <v>Download</v>
      </c>
      <c r="M52" s="46" t="str">
        <f>HYPERLINK('S2 Table'!Q52, 'S2 Table'!$Q$3)</f>
        <v>Blast</v>
      </c>
      <c r="N52" s="7" t="b">
        <f t="shared" si="6"/>
        <v>1</v>
      </c>
      <c r="O52" s="7" t="b">
        <f t="shared" si="7"/>
        <v>1</v>
      </c>
      <c r="P52" s="7" t="s">
        <v>307</v>
      </c>
      <c r="Q52" s="7" t="s">
        <v>308</v>
      </c>
      <c r="R52" s="5" t="s">
        <v>304</v>
      </c>
      <c r="S52" s="6" t="str">
        <f t="shared" si="8"/>
        <v>https://leepbioinfo.github.io/10ksgt6ss/alns/STox_24.aln</v>
      </c>
      <c r="T52" s="6" t="str">
        <f t="shared" si="9"/>
        <v>https://leepbioinfo.github.io/10ksgt6ss/alns/blast_pages/STox_24.blast.html</v>
      </c>
      <c r="U52" s="1" t="b">
        <f t="shared" si="10"/>
        <v>1</v>
      </c>
      <c r="V52" s="1" t="b">
        <f t="shared" si="11"/>
        <v>1</v>
      </c>
    </row>
    <row r="53" spans="1:22" ht="22.5" customHeight="1" x14ac:dyDescent="0.75">
      <c r="A53" s="17" t="s">
        <v>309</v>
      </c>
      <c r="B53" s="17" t="s">
        <v>283</v>
      </c>
      <c r="C53" s="17">
        <v>22</v>
      </c>
      <c r="D53" s="17">
        <v>39</v>
      </c>
      <c r="E53" s="17">
        <v>1</v>
      </c>
      <c r="F53" s="17">
        <v>28</v>
      </c>
      <c r="G53" s="17">
        <v>26</v>
      </c>
      <c r="H53" s="17" t="s">
        <v>19</v>
      </c>
      <c r="I53" s="19" t="s">
        <v>228</v>
      </c>
      <c r="J53" s="20" t="s">
        <v>310</v>
      </c>
      <c r="K53" s="20" t="s">
        <v>311</v>
      </c>
      <c r="L53" s="47" t="str">
        <f>HYPERLINK('S2 Table'!P53, 'S2 Table'!$P$3)</f>
        <v>Download</v>
      </c>
      <c r="M53" s="48" t="str">
        <f>HYPERLINK('S2 Table'!Q53, 'S2 Table'!$Q$3)</f>
        <v>Blast</v>
      </c>
      <c r="N53" s="7" t="b">
        <f t="shared" si="6"/>
        <v>1</v>
      </c>
      <c r="O53" s="7" t="b">
        <f t="shared" si="7"/>
        <v>1</v>
      </c>
      <c r="P53" s="7" t="s">
        <v>312</v>
      </c>
      <c r="Q53" s="7" t="s">
        <v>313</v>
      </c>
      <c r="R53" s="5" t="s">
        <v>309</v>
      </c>
      <c r="S53" s="6" t="str">
        <f t="shared" si="8"/>
        <v>https://leepbioinfo.github.io/10ksgt6ss/alns/STox_56.aln</v>
      </c>
      <c r="T53" s="6" t="str">
        <f t="shared" si="9"/>
        <v>https://leepbioinfo.github.io/10ksgt6ss/alns/blast_pages/STox_56.blast.html</v>
      </c>
      <c r="U53" s="1" t="b">
        <f t="shared" si="10"/>
        <v>1</v>
      </c>
      <c r="V53" s="1" t="b">
        <f t="shared" si="11"/>
        <v>1</v>
      </c>
    </row>
    <row r="54" spans="1:22" ht="22.5" customHeight="1" x14ac:dyDescent="0.75">
      <c r="A54" s="26" t="s">
        <v>314</v>
      </c>
      <c r="B54" s="26" t="s">
        <v>93</v>
      </c>
      <c r="C54" s="26">
        <v>22</v>
      </c>
      <c r="D54" s="26">
        <v>45</v>
      </c>
      <c r="E54" s="26">
        <v>0</v>
      </c>
      <c r="F54" s="26">
        <v>1</v>
      </c>
      <c r="G54" s="26">
        <v>0</v>
      </c>
      <c r="H54" s="26" t="s">
        <v>40</v>
      </c>
      <c r="I54" s="27" t="s">
        <v>315</v>
      </c>
      <c r="J54" s="28" t="s">
        <v>316</v>
      </c>
      <c r="K54" s="28" t="s">
        <v>317</v>
      </c>
      <c r="L54" s="45" t="str">
        <f>HYPERLINK('S2 Table'!P54, 'S2 Table'!$P$3)</f>
        <v>Download</v>
      </c>
      <c r="M54" s="46" t="str">
        <f>HYPERLINK('S2 Table'!Q54, 'S2 Table'!$Q$3)</f>
        <v>Blast</v>
      </c>
      <c r="N54" s="7" t="b">
        <f t="shared" si="6"/>
        <v>0</v>
      </c>
      <c r="O54" s="7" t="b">
        <f t="shared" si="7"/>
        <v>1</v>
      </c>
      <c r="P54" s="7" t="s">
        <v>318</v>
      </c>
      <c r="Q54" s="7" t="s">
        <v>319</v>
      </c>
      <c r="R54" s="8" t="s">
        <v>314</v>
      </c>
      <c r="S54" s="6" t="str">
        <f t="shared" si="8"/>
        <v>https://leepbioinfo.github.io/10ksgt6ss/alns/TTc_toxin_rep.aln</v>
      </c>
      <c r="T54" s="6" t="str">
        <f t="shared" si="9"/>
        <v>https://leepbioinfo.github.io/10ksgt6ss/alns/blast_pages/TTc_toxin_rep.blast.html</v>
      </c>
      <c r="U54" s="1" t="b">
        <f t="shared" si="10"/>
        <v>0</v>
      </c>
      <c r="V54" s="1" t="b">
        <f t="shared" si="11"/>
        <v>1</v>
      </c>
    </row>
    <row r="55" spans="1:22" s="2" customFormat="1" ht="22.5" customHeight="1" x14ac:dyDescent="0.75">
      <c r="A55" s="18" t="s">
        <v>320</v>
      </c>
      <c r="B55" s="18" t="s">
        <v>321</v>
      </c>
      <c r="C55" s="18">
        <v>20</v>
      </c>
      <c r="D55" s="18">
        <v>20</v>
      </c>
      <c r="E55" s="18">
        <v>0</v>
      </c>
      <c r="F55" s="18">
        <v>1</v>
      </c>
      <c r="G55" s="18">
        <v>0</v>
      </c>
      <c r="H55" s="18" t="s">
        <v>40</v>
      </c>
      <c r="I55" s="19" t="s">
        <v>322</v>
      </c>
      <c r="J55" s="20" t="s">
        <v>323</v>
      </c>
      <c r="K55" s="20" t="s">
        <v>324</v>
      </c>
      <c r="L55" s="47" t="str">
        <f>HYPERLINK('S2 Table'!P55, 'S2 Table'!$P$3)</f>
        <v>Download</v>
      </c>
      <c r="M55" s="48" t="str">
        <f>HYPERLINK('S2 Table'!Q55, 'S2 Table'!$Q$3)</f>
        <v>Blast</v>
      </c>
      <c r="N55" s="7" t="b">
        <f t="shared" si="6"/>
        <v>1</v>
      </c>
      <c r="O55" s="7" t="b">
        <f t="shared" si="7"/>
        <v>1</v>
      </c>
      <c r="P55" s="7" t="s">
        <v>325</v>
      </c>
      <c r="Q55" s="7" t="s">
        <v>326</v>
      </c>
      <c r="R55" s="10" t="s">
        <v>320</v>
      </c>
      <c r="S55" s="6" t="str">
        <f t="shared" si="8"/>
        <v>https://leepbioinfo.github.io/10ksgt6ss/alns/ExoY.st.aln</v>
      </c>
      <c r="T55" s="6" t="str">
        <f t="shared" si="9"/>
        <v>https://leepbioinfo.github.io/10ksgt6ss/alns/blast_pages/ExoY.st.blast.html</v>
      </c>
      <c r="U55" s="1" t="b">
        <f t="shared" si="10"/>
        <v>1</v>
      </c>
      <c r="V55" s="1" t="b">
        <f t="shared" si="11"/>
        <v>1</v>
      </c>
    </row>
    <row r="56" spans="1:22" ht="22.5" customHeight="1" x14ac:dyDescent="0.75">
      <c r="A56" s="21" t="s">
        <v>327</v>
      </c>
      <c r="B56" s="21" t="s">
        <v>93</v>
      </c>
      <c r="C56" s="21">
        <v>19</v>
      </c>
      <c r="D56" s="21">
        <v>30</v>
      </c>
      <c r="E56" s="21">
        <v>21</v>
      </c>
      <c r="F56" s="21">
        <v>7</v>
      </c>
      <c r="G56" s="21">
        <v>27</v>
      </c>
      <c r="H56" s="25" t="s">
        <v>154</v>
      </c>
      <c r="I56" s="25" t="s">
        <v>328</v>
      </c>
      <c r="J56" s="29" t="s">
        <v>329</v>
      </c>
      <c r="K56" s="29" t="s">
        <v>330</v>
      </c>
      <c r="L56" s="45" t="str">
        <f>HYPERLINK('S2 Table'!P56, 'S2 Table'!$P$3)</f>
        <v>Download</v>
      </c>
      <c r="M56" s="46" t="str">
        <f>HYPERLINK('S2 Table'!Q56, 'S2 Table'!$Q$3)</f>
        <v>Blast</v>
      </c>
      <c r="N56" s="7" t="b">
        <f t="shared" si="6"/>
        <v>1</v>
      </c>
      <c r="O56" s="7" t="b">
        <f t="shared" si="7"/>
        <v>1</v>
      </c>
      <c r="P56" s="7" t="s">
        <v>331</v>
      </c>
      <c r="Q56" s="7" t="s">
        <v>332</v>
      </c>
      <c r="R56" s="8" t="s">
        <v>327</v>
      </c>
      <c r="S56" s="6" t="str">
        <f t="shared" si="8"/>
        <v>https://leepbioinfo.github.io/10ksgt6ss/alns/VasX.st.aln</v>
      </c>
      <c r="T56" s="6" t="str">
        <f t="shared" si="9"/>
        <v>https://leepbioinfo.github.io/10ksgt6ss/alns/blast_pages/VasX.st.blast.html</v>
      </c>
      <c r="U56" s="1" t="b">
        <f t="shared" si="10"/>
        <v>1</v>
      </c>
      <c r="V56" s="1" t="b">
        <f t="shared" si="11"/>
        <v>1</v>
      </c>
    </row>
    <row r="57" spans="1:22" ht="22.5" customHeight="1" x14ac:dyDescent="0.75">
      <c r="A57" s="17" t="s">
        <v>333</v>
      </c>
      <c r="B57" s="17" t="s">
        <v>334</v>
      </c>
      <c r="C57" s="17">
        <v>18</v>
      </c>
      <c r="D57" s="17">
        <v>20</v>
      </c>
      <c r="E57" s="17">
        <v>10</v>
      </c>
      <c r="F57" s="17">
        <v>4</v>
      </c>
      <c r="G57" s="17">
        <v>11</v>
      </c>
      <c r="H57" s="17" t="s">
        <v>19</v>
      </c>
      <c r="I57" s="19" t="s">
        <v>136</v>
      </c>
      <c r="J57" s="20" t="s">
        <v>335</v>
      </c>
      <c r="K57" s="20" t="s">
        <v>336</v>
      </c>
      <c r="L57" s="47" t="str">
        <f>HYPERLINK('S2 Table'!P57, 'S2 Table'!$P$3)</f>
        <v>Download</v>
      </c>
      <c r="M57" s="48" t="str">
        <f>HYPERLINK('S2 Table'!Q57, 'S2 Table'!$Q$3)</f>
        <v>Blast</v>
      </c>
      <c r="N57" s="7" t="b">
        <f t="shared" si="6"/>
        <v>0</v>
      </c>
      <c r="O57" s="7" t="b">
        <f t="shared" si="7"/>
        <v>0</v>
      </c>
      <c r="P57" s="7" t="s">
        <v>337</v>
      </c>
      <c r="Q57" s="7" t="s">
        <v>338</v>
      </c>
      <c r="R57" s="8" t="s">
        <v>333</v>
      </c>
      <c r="S57" s="6" t="str">
        <f t="shared" si="8"/>
        <v>https://leepbioinfo.github.io/10ksgt6ss/alns/Tox-JAB2.st2.aln</v>
      </c>
      <c r="T57" s="6" t="str">
        <f t="shared" si="9"/>
        <v>https://leepbioinfo.github.io/10ksgt6ss/alns/blast_pages/Tox-JAB2.st2.blast.html</v>
      </c>
      <c r="U57" s="1" t="b">
        <f t="shared" si="10"/>
        <v>0</v>
      </c>
      <c r="V57" s="1" t="b">
        <f t="shared" si="11"/>
        <v>0</v>
      </c>
    </row>
    <row r="58" spans="1:22" ht="22.5" customHeight="1" x14ac:dyDescent="0.75">
      <c r="A58" s="26" t="s">
        <v>339</v>
      </c>
      <c r="B58" s="26" t="s">
        <v>129</v>
      </c>
      <c r="C58" s="26">
        <v>18</v>
      </c>
      <c r="D58" s="26">
        <v>18</v>
      </c>
      <c r="E58" s="26">
        <v>4</v>
      </c>
      <c r="F58" s="26">
        <v>5</v>
      </c>
      <c r="G58" s="26">
        <v>5</v>
      </c>
      <c r="H58" s="26" t="s">
        <v>19</v>
      </c>
      <c r="I58" s="27" t="s">
        <v>59</v>
      </c>
      <c r="J58" s="28" t="s">
        <v>340</v>
      </c>
      <c r="K58" s="28" t="s">
        <v>341</v>
      </c>
      <c r="L58" s="45" t="str">
        <f>HYPERLINK('S2 Table'!P58, 'S2 Table'!$P$3)</f>
        <v>Download</v>
      </c>
      <c r="M58" s="46" t="str">
        <f>HYPERLINK('S2 Table'!Q58, 'S2 Table'!$Q$3)</f>
        <v>Blast</v>
      </c>
      <c r="N58" s="7" t="b">
        <f t="shared" si="6"/>
        <v>1</v>
      </c>
      <c r="O58" s="7" t="b">
        <f t="shared" si="7"/>
        <v>1</v>
      </c>
      <c r="P58" s="7" t="s">
        <v>342</v>
      </c>
      <c r="Q58" s="7" t="s">
        <v>343</v>
      </c>
      <c r="R58" s="5" t="s">
        <v>339</v>
      </c>
      <c r="S58" s="6" t="str">
        <f t="shared" si="8"/>
        <v>https://leepbioinfo.github.io/10ksgt6ss/alns/STox_32.aln</v>
      </c>
      <c r="T58" s="6" t="str">
        <f t="shared" si="9"/>
        <v>https://leepbioinfo.github.io/10ksgt6ss/alns/blast_pages/STox_32.blast.html</v>
      </c>
      <c r="U58" s="1" t="b">
        <f t="shared" si="10"/>
        <v>1</v>
      </c>
      <c r="V58" s="1" t="b">
        <f t="shared" si="11"/>
        <v>1</v>
      </c>
    </row>
    <row r="59" spans="1:22" ht="22.5" customHeight="1" x14ac:dyDescent="0.75">
      <c r="A59" s="17" t="s">
        <v>344</v>
      </c>
      <c r="B59" s="17" t="s">
        <v>129</v>
      </c>
      <c r="C59" s="17">
        <v>17</v>
      </c>
      <c r="D59" s="17">
        <v>48</v>
      </c>
      <c r="E59" s="17">
        <v>0</v>
      </c>
      <c r="F59" s="17">
        <v>48</v>
      </c>
      <c r="G59" s="17">
        <v>32</v>
      </c>
      <c r="H59" s="17" t="s">
        <v>40</v>
      </c>
      <c r="I59" s="19" t="s">
        <v>345</v>
      </c>
      <c r="J59" s="20" t="s">
        <v>346</v>
      </c>
      <c r="K59" s="20" t="s">
        <v>347</v>
      </c>
      <c r="L59" s="47" t="str">
        <f>HYPERLINK('S2 Table'!P59, 'S2 Table'!$P$3)</f>
        <v>Download</v>
      </c>
      <c r="M59" s="48" t="str">
        <f>HYPERLINK('S2 Table'!Q59, 'S2 Table'!$Q$3)</f>
        <v>Blast</v>
      </c>
      <c r="N59" s="7" t="b">
        <f t="shared" si="6"/>
        <v>1</v>
      </c>
      <c r="O59" s="7" t="b">
        <f t="shared" si="7"/>
        <v>1</v>
      </c>
      <c r="P59" s="7" t="s">
        <v>348</v>
      </c>
      <c r="Q59" s="7" t="s">
        <v>349</v>
      </c>
      <c r="R59" s="5" t="s">
        <v>344</v>
      </c>
      <c r="S59" s="6" t="str">
        <f t="shared" si="8"/>
        <v>https://leepbioinfo.github.io/10ksgt6ss/alns/STox_49.aln</v>
      </c>
      <c r="T59" s="6" t="str">
        <f t="shared" si="9"/>
        <v>https://leepbioinfo.github.io/10ksgt6ss/alns/blast_pages/STox_49.blast.html</v>
      </c>
      <c r="U59" s="1" t="b">
        <f t="shared" si="10"/>
        <v>1</v>
      </c>
      <c r="V59" s="1" t="b">
        <f t="shared" si="11"/>
        <v>1</v>
      </c>
    </row>
    <row r="60" spans="1:22" ht="22.5" customHeight="1" x14ac:dyDescent="0.75">
      <c r="A60" s="26" t="s">
        <v>350</v>
      </c>
      <c r="B60" s="26" t="s">
        <v>26</v>
      </c>
      <c r="C60" s="26">
        <v>16</v>
      </c>
      <c r="D60" s="26">
        <v>17</v>
      </c>
      <c r="E60" s="26">
        <v>8</v>
      </c>
      <c r="F60" s="26">
        <v>1</v>
      </c>
      <c r="G60" s="26">
        <v>8</v>
      </c>
      <c r="H60" s="26" t="s">
        <v>19</v>
      </c>
      <c r="I60" s="27" t="s">
        <v>351</v>
      </c>
      <c r="J60" s="28" t="s">
        <v>352</v>
      </c>
      <c r="K60" s="28" t="s">
        <v>353</v>
      </c>
      <c r="L60" s="45" t="str">
        <f>HYPERLINK('S2 Table'!P60, 'S2 Table'!$P$3)</f>
        <v>Download</v>
      </c>
      <c r="M60" s="46" t="str">
        <f>HYPERLINK('S2 Table'!Q60, 'S2 Table'!$Q$3)</f>
        <v>Blast</v>
      </c>
      <c r="N60" s="7" t="b">
        <f t="shared" si="6"/>
        <v>0</v>
      </c>
      <c r="O60" s="7" t="b">
        <f t="shared" si="7"/>
        <v>1</v>
      </c>
      <c r="P60" s="7" t="s">
        <v>354</v>
      </c>
      <c r="Q60" s="7" t="s">
        <v>355</v>
      </c>
      <c r="R60" s="8" t="s">
        <v>350</v>
      </c>
      <c r="S60" s="6" t="str">
        <f t="shared" si="8"/>
        <v>https://leepbioinfo.github.io/10ksgt6ss/alns/Tox-JAB2.1.aln</v>
      </c>
      <c r="T60" s="6" t="str">
        <f t="shared" si="9"/>
        <v>https://leepbioinfo.github.io/10ksgt6ss/alns/blast_pages/Tox-JAB2.1.blast.html</v>
      </c>
      <c r="U60" s="1" t="b">
        <f t="shared" si="10"/>
        <v>0</v>
      </c>
      <c r="V60" s="1" t="b">
        <f t="shared" si="11"/>
        <v>1</v>
      </c>
    </row>
    <row r="61" spans="1:22" ht="22.5" customHeight="1" x14ac:dyDescent="0.75">
      <c r="A61" s="17" t="s">
        <v>356</v>
      </c>
      <c r="B61" s="17" t="s">
        <v>357</v>
      </c>
      <c r="C61" s="17">
        <v>16</v>
      </c>
      <c r="D61" s="17">
        <v>16</v>
      </c>
      <c r="E61" s="17">
        <v>0</v>
      </c>
      <c r="F61" s="17">
        <v>16</v>
      </c>
      <c r="G61" s="17">
        <v>0</v>
      </c>
      <c r="H61" s="17" t="s">
        <v>19</v>
      </c>
      <c r="I61" s="19" t="s">
        <v>99</v>
      </c>
      <c r="J61" s="20" t="s">
        <v>358</v>
      </c>
      <c r="K61" s="20" t="s">
        <v>359</v>
      </c>
      <c r="L61" s="47" t="str">
        <f>HYPERLINK('S2 Table'!P61, 'S2 Table'!$P$3)</f>
        <v>Download</v>
      </c>
      <c r="M61" s="48" t="str">
        <f>HYPERLINK('S2 Table'!Q61, 'S2 Table'!$Q$3)</f>
        <v>Blast</v>
      </c>
      <c r="N61" s="7" t="b">
        <f t="shared" si="6"/>
        <v>1</v>
      </c>
      <c r="O61" s="7" t="b">
        <f t="shared" si="7"/>
        <v>1</v>
      </c>
      <c r="P61" s="7" t="s">
        <v>360</v>
      </c>
      <c r="Q61" s="7" t="s">
        <v>361</v>
      </c>
      <c r="R61" s="15" t="s">
        <v>356</v>
      </c>
      <c r="S61" s="6" t="str">
        <f t="shared" si="8"/>
        <v>https://leepbioinfo.github.io/10ksgt6ss/alns/Ntox44.st2.aln</v>
      </c>
      <c r="T61" s="6" t="str">
        <f t="shared" si="9"/>
        <v>https://leepbioinfo.github.io/10ksgt6ss/alns/blast_pages/Ntox44.st2.blast.html</v>
      </c>
      <c r="U61" s="1" t="b">
        <f t="shared" si="10"/>
        <v>1</v>
      </c>
      <c r="V61" s="1" t="b">
        <f t="shared" si="11"/>
        <v>1</v>
      </c>
    </row>
    <row r="62" spans="1:22" ht="22.5" customHeight="1" x14ac:dyDescent="0.75">
      <c r="A62" s="21" t="s">
        <v>362</v>
      </c>
      <c r="B62" s="21" t="s">
        <v>135</v>
      </c>
      <c r="C62" s="21">
        <v>15</v>
      </c>
      <c r="D62" s="21">
        <v>15</v>
      </c>
      <c r="E62" s="21">
        <v>4</v>
      </c>
      <c r="F62" s="21">
        <v>6</v>
      </c>
      <c r="G62" s="21">
        <v>6</v>
      </c>
      <c r="H62" s="21" t="s">
        <v>19</v>
      </c>
      <c r="I62" s="22" t="s">
        <v>99</v>
      </c>
      <c r="J62" s="16" t="s">
        <v>363</v>
      </c>
      <c r="K62" s="16" t="s">
        <v>364</v>
      </c>
      <c r="L62" s="45" t="str">
        <f>HYPERLINK('S2 Table'!P62, 'S2 Table'!$P$3)</f>
        <v>Download</v>
      </c>
      <c r="M62" s="46" t="str">
        <f>HYPERLINK('S2 Table'!Q62, 'S2 Table'!$Q$3)</f>
        <v>Blast</v>
      </c>
      <c r="N62" s="7" t="b">
        <f t="shared" si="6"/>
        <v>0</v>
      </c>
      <c r="O62" s="7" t="b">
        <f t="shared" si="7"/>
        <v>0</v>
      </c>
      <c r="P62" s="7" t="s">
        <v>365</v>
      </c>
      <c r="Q62" s="7" t="s">
        <v>366</v>
      </c>
      <c r="R62" s="8" t="s">
        <v>362</v>
      </c>
      <c r="S62" s="6" t="str">
        <f t="shared" si="8"/>
        <v>https://leepbioinfo.github.io/10ksgt6ss/alns/Tox-ParBL.st1.aln</v>
      </c>
      <c r="T62" s="6" t="str">
        <f t="shared" si="9"/>
        <v>https://leepbioinfo.github.io/10ksgt6ss/alns/blast_pages/Tox-ParBL.st1.blast.html</v>
      </c>
      <c r="U62" s="1" t="b">
        <f t="shared" si="10"/>
        <v>0</v>
      </c>
      <c r="V62" s="1" t="b">
        <f t="shared" si="11"/>
        <v>0</v>
      </c>
    </row>
    <row r="63" spans="1:22" ht="22.5" customHeight="1" x14ac:dyDescent="0.75">
      <c r="A63" s="17" t="s">
        <v>367</v>
      </c>
      <c r="B63" s="24" t="s">
        <v>79</v>
      </c>
      <c r="C63" s="17">
        <v>15</v>
      </c>
      <c r="D63" s="17">
        <v>15</v>
      </c>
      <c r="E63" s="17">
        <v>1</v>
      </c>
      <c r="F63" s="17">
        <v>0</v>
      </c>
      <c r="G63" s="17">
        <v>0</v>
      </c>
      <c r="H63" s="17" t="s">
        <v>19</v>
      </c>
      <c r="I63" s="24" t="s">
        <v>368</v>
      </c>
      <c r="J63" s="38" t="s">
        <v>369</v>
      </c>
      <c r="K63" s="38" t="s">
        <v>370</v>
      </c>
      <c r="L63" s="47" t="str">
        <f>HYPERLINK('S2 Table'!P63, 'S2 Table'!$P$3)</f>
        <v>Download</v>
      </c>
      <c r="M63" s="48" t="str">
        <f>HYPERLINK('S2 Table'!Q63, 'S2 Table'!$Q$3)</f>
        <v>Blast</v>
      </c>
      <c r="N63" s="7" t="b">
        <f t="shared" si="6"/>
        <v>1</v>
      </c>
      <c r="O63" s="7" t="b">
        <f t="shared" si="7"/>
        <v>1</v>
      </c>
      <c r="P63" s="7" t="s">
        <v>371</v>
      </c>
      <c r="Q63" s="7" t="s">
        <v>372</v>
      </c>
      <c r="R63" s="5" t="s">
        <v>367</v>
      </c>
      <c r="S63" s="6" t="str">
        <f t="shared" si="8"/>
        <v>https://leepbioinfo.github.io/10ksgt6ss/alns/TseH.st.aln</v>
      </c>
      <c r="T63" s="6" t="str">
        <f t="shared" si="9"/>
        <v>https://leepbioinfo.github.io/10ksgt6ss/alns/blast_pages/TseH.st.blast.html</v>
      </c>
      <c r="U63" s="1" t="b">
        <f t="shared" si="10"/>
        <v>1</v>
      </c>
      <c r="V63" s="1" t="b">
        <f t="shared" si="11"/>
        <v>1</v>
      </c>
    </row>
    <row r="64" spans="1:22" ht="22.5" customHeight="1" x14ac:dyDescent="0.75">
      <c r="A64" s="26" t="s">
        <v>373</v>
      </c>
      <c r="B64" s="26" t="s">
        <v>166</v>
      </c>
      <c r="C64" s="26">
        <v>14</v>
      </c>
      <c r="D64" s="26">
        <v>14</v>
      </c>
      <c r="E64" s="26">
        <v>4</v>
      </c>
      <c r="F64" s="26">
        <v>0</v>
      </c>
      <c r="G64" s="26">
        <v>4</v>
      </c>
      <c r="H64" s="26" t="s">
        <v>19</v>
      </c>
      <c r="I64" s="27" t="s">
        <v>266</v>
      </c>
      <c r="J64" s="28" t="s">
        <v>374</v>
      </c>
      <c r="K64" s="28" t="s">
        <v>375</v>
      </c>
      <c r="L64" s="45" t="str">
        <f>HYPERLINK('S2 Table'!P64, 'S2 Table'!$P$3)</f>
        <v>Download</v>
      </c>
      <c r="M64" s="46" t="str">
        <f>HYPERLINK('S2 Table'!Q64, 'S2 Table'!$Q$3)</f>
        <v>Blast</v>
      </c>
      <c r="N64" s="7" t="b">
        <f t="shared" si="6"/>
        <v>1</v>
      </c>
      <c r="O64" s="7" t="b">
        <f t="shared" si="7"/>
        <v>1</v>
      </c>
      <c r="P64" s="7" t="s">
        <v>376</v>
      </c>
      <c r="Q64" s="7" t="s">
        <v>377</v>
      </c>
      <c r="R64" s="15" t="s">
        <v>373</v>
      </c>
      <c r="S64" s="6" t="str">
        <f t="shared" si="8"/>
        <v>https://leepbioinfo.github.io/10ksgt6ss/alns/Tox-URI.6.aln</v>
      </c>
      <c r="T64" s="6" t="str">
        <f t="shared" si="9"/>
        <v>https://leepbioinfo.github.io/10ksgt6ss/alns/blast_pages/Tox-URI.6.blast.html</v>
      </c>
      <c r="U64" s="1" t="b">
        <f t="shared" si="10"/>
        <v>1</v>
      </c>
      <c r="V64" s="1" t="b">
        <f t="shared" si="11"/>
        <v>1</v>
      </c>
    </row>
    <row r="65" spans="1:22" ht="22.5" customHeight="1" x14ac:dyDescent="0.75">
      <c r="A65" s="17" t="s">
        <v>378</v>
      </c>
      <c r="B65" s="17" t="s">
        <v>166</v>
      </c>
      <c r="C65" s="17">
        <v>14</v>
      </c>
      <c r="D65" s="17">
        <v>14</v>
      </c>
      <c r="E65" s="17">
        <v>2</v>
      </c>
      <c r="F65" s="17">
        <v>0</v>
      </c>
      <c r="G65" s="17">
        <v>1</v>
      </c>
      <c r="H65" s="17" t="s">
        <v>19</v>
      </c>
      <c r="I65" s="19" t="s">
        <v>136</v>
      </c>
      <c r="J65" s="20" t="s">
        <v>379</v>
      </c>
      <c r="K65" s="20" t="s">
        <v>380</v>
      </c>
      <c r="L65" s="47" t="str">
        <f>HYPERLINK('S2 Table'!P65, 'S2 Table'!$P$3)</f>
        <v>Download</v>
      </c>
      <c r="M65" s="48" t="str">
        <f>HYPERLINK('S2 Table'!Q65, 'S2 Table'!$Q$3)</f>
        <v>Blast</v>
      </c>
      <c r="N65" s="7" t="b">
        <f t="shared" si="6"/>
        <v>1</v>
      </c>
      <c r="O65" s="7" t="b">
        <f t="shared" si="7"/>
        <v>1</v>
      </c>
      <c r="P65" s="7" t="s">
        <v>381</v>
      </c>
      <c r="Q65" s="7" t="s">
        <v>382</v>
      </c>
      <c r="R65" s="8" t="s">
        <v>378</v>
      </c>
      <c r="S65" s="6" t="str">
        <f t="shared" si="8"/>
        <v>https://leepbioinfo.github.io/10ksgt6ss/alns/Tox-URI1.st.aln</v>
      </c>
      <c r="T65" s="6" t="str">
        <f t="shared" si="9"/>
        <v>https://leepbioinfo.github.io/10ksgt6ss/alns/blast_pages/Tox-URI1.st.blast.html</v>
      </c>
      <c r="U65" s="1" t="b">
        <f t="shared" si="10"/>
        <v>1</v>
      </c>
      <c r="V65" s="1" t="b">
        <f t="shared" si="11"/>
        <v>1</v>
      </c>
    </row>
    <row r="66" spans="1:22" ht="22.5" customHeight="1" x14ac:dyDescent="0.75">
      <c r="A66" s="21" t="s">
        <v>383</v>
      </c>
      <c r="B66" s="21" t="s">
        <v>72</v>
      </c>
      <c r="C66" s="21">
        <v>14</v>
      </c>
      <c r="D66" s="21">
        <v>14</v>
      </c>
      <c r="E66" s="21">
        <v>0</v>
      </c>
      <c r="F66" s="21">
        <v>14</v>
      </c>
      <c r="G66" s="21">
        <v>0</v>
      </c>
      <c r="H66" s="21" t="s">
        <v>19</v>
      </c>
      <c r="I66" s="22" t="s">
        <v>99</v>
      </c>
      <c r="J66" s="16" t="s">
        <v>384</v>
      </c>
      <c r="K66" s="16" t="s">
        <v>385</v>
      </c>
      <c r="L66" s="45" t="str">
        <f>HYPERLINK('S2 Table'!P66, 'S2 Table'!$P$3)</f>
        <v>Download</v>
      </c>
      <c r="M66" s="46" t="str">
        <f>HYPERLINK('S2 Table'!Q66, 'S2 Table'!$Q$3)</f>
        <v>Blast</v>
      </c>
      <c r="N66" s="7" t="b">
        <f t="shared" si="6"/>
        <v>1</v>
      </c>
      <c r="O66" s="7" t="b">
        <f t="shared" si="7"/>
        <v>1</v>
      </c>
      <c r="P66" s="7" t="s">
        <v>386</v>
      </c>
      <c r="Q66" s="7" t="s">
        <v>387</v>
      </c>
      <c r="R66" s="5" t="s">
        <v>383</v>
      </c>
      <c r="S66" s="6" t="str">
        <f t="shared" si="8"/>
        <v>https://leepbioinfo.github.io/10ksgt6ss/alns/Ntox44.st1.aln</v>
      </c>
      <c r="T66" s="6" t="str">
        <f t="shared" si="9"/>
        <v>https://leepbioinfo.github.io/10ksgt6ss/alns/blast_pages/Ntox44.st1.blast.html</v>
      </c>
      <c r="U66" s="1" t="b">
        <f t="shared" si="10"/>
        <v>1</v>
      </c>
      <c r="V66" s="1" t="b">
        <f t="shared" si="11"/>
        <v>1</v>
      </c>
    </row>
    <row r="67" spans="1:22" ht="22.5" customHeight="1" x14ac:dyDescent="0.75">
      <c r="A67" s="17" t="s">
        <v>388</v>
      </c>
      <c r="B67" s="17" t="s">
        <v>283</v>
      </c>
      <c r="C67" s="17">
        <v>14</v>
      </c>
      <c r="D67" s="17">
        <v>17</v>
      </c>
      <c r="E67" s="17">
        <v>0</v>
      </c>
      <c r="F67" s="17">
        <v>2</v>
      </c>
      <c r="G67" s="17">
        <v>0</v>
      </c>
      <c r="H67" s="17" t="s">
        <v>19</v>
      </c>
      <c r="I67" s="19" t="s">
        <v>389</v>
      </c>
      <c r="J67" s="20" t="s">
        <v>390</v>
      </c>
      <c r="K67" s="20" t="s">
        <v>391</v>
      </c>
      <c r="L67" s="47" t="str">
        <f>HYPERLINK('S2 Table'!P67, 'S2 Table'!$P$3)</f>
        <v>Download</v>
      </c>
      <c r="M67" s="48" t="str">
        <f>HYPERLINK('S2 Table'!Q67, 'S2 Table'!$Q$3)</f>
        <v>Blast</v>
      </c>
      <c r="N67" s="7" t="b">
        <f t="shared" si="6"/>
        <v>0</v>
      </c>
      <c r="O67" s="7" t="b">
        <f t="shared" si="7"/>
        <v>1</v>
      </c>
      <c r="P67" s="7" t="s">
        <v>392</v>
      </c>
      <c r="Q67" s="7" t="s">
        <v>393</v>
      </c>
      <c r="R67" s="5" t="s">
        <v>388</v>
      </c>
      <c r="S67" s="6" t="str">
        <f t="shared" si="8"/>
        <v>https://leepbioinfo.github.io/10ksgt6ss/alns/Pesticin.aln</v>
      </c>
      <c r="T67" s="6" t="str">
        <f t="shared" si="9"/>
        <v>https://leepbioinfo.github.io/10ksgt6ss/alns/blast_pages/Pesticin.blast.html</v>
      </c>
      <c r="U67" s="1" t="b">
        <f t="shared" si="10"/>
        <v>0</v>
      </c>
      <c r="V67" s="1" t="b">
        <f t="shared" si="11"/>
        <v>1</v>
      </c>
    </row>
    <row r="68" spans="1:22" ht="22.5" customHeight="1" x14ac:dyDescent="0.75">
      <c r="A68" s="21" t="s">
        <v>394</v>
      </c>
      <c r="B68" s="21" t="s">
        <v>33</v>
      </c>
      <c r="C68" s="21">
        <v>13</v>
      </c>
      <c r="D68" s="21">
        <v>13</v>
      </c>
      <c r="E68" s="21">
        <v>4</v>
      </c>
      <c r="F68" s="21">
        <v>2</v>
      </c>
      <c r="G68" s="21">
        <v>1</v>
      </c>
      <c r="H68" s="21" t="s">
        <v>19</v>
      </c>
      <c r="I68" s="22" t="s">
        <v>395</v>
      </c>
      <c r="J68" s="16" t="s">
        <v>396</v>
      </c>
      <c r="K68" s="16" t="s">
        <v>397</v>
      </c>
      <c r="L68" s="45" t="str">
        <f>HYPERLINK('S2 Table'!P68, 'S2 Table'!$P$3)</f>
        <v>Download</v>
      </c>
      <c r="M68" s="46" t="str">
        <f>HYPERLINK('S2 Table'!Q68, 'S2 Table'!$Q$3)</f>
        <v>Blast</v>
      </c>
      <c r="N68" s="7" t="b">
        <f t="shared" ref="N68:N98" si="12">_xlfn.REGEXTEST(P68,A68)</f>
        <v>1</v>
      </c>
      <c r="O68" s="7" t="b">
        <f t="shared" ref="O68:O98" si="13">_xlfn.REGEXTEST(Q68,A68)</f>
        <v>1</v>
      </c>
      <c r="P68" s="7" t="s">
        <v>398</v>
      </c>
      <c r="Q68" s="7" t="s">
        <v>399</v>
      </c>
      <c r="R68" s="8" t="s">
        <v>394</v>
      </c>
      <c r="S68" s="6" t="str">
        <f t="shared" ref="S68:S98" si="14">"https://leepbioinfo.github.io/10ksgt6ss/alns/" &amp; $R68 &amp; ".aln"</f>
        <v>https://leepbioinfo.github.io/10ksgt6ss/alns/STox_6.aln</v>
      </c>
      <c r="T68" s="6" t="str">
        <f t="shared" ref="T68:T98" si="15">"https://leepbioinfo.github.io/10ksgt6ss/alns/blast_pages/" &amp; $R68 &amp; ".blast.html"</f>
        <v>https://leepbioinfo.github.io/10ksgt6ss/alns/blast_pages/STox_6.blast.html</v>
      </c>
      <c r="U68" s="1" t="b">
        <f t="shared" ref="U68:U98" si="16">S68=P68</f>
        <v>1</v>
      </c>
      <c r="V68" s="1" t="b">
        <f t="shared" ref="V68:V98" si="17">T68=Q68</f>
        <v>1</v>
      </c>
    </row>
    <row r="69" spans="1:22" ht="22.5" customHeight="1" x14ac:dyDescent="0.75">
      <c r="A69" s="17" t="s">
        <v>400</v>
      </c>
      <c r="B69" s="17" t="s">
        <v>129</v>
      </c>
      <c r="C69" s="17">
        <v>13</v>
      </c>
      <c r="D69" s="17">
        <v>17</v>
      </c>
      <c r="E69" s="17">
        <v>4</v>
      </c>
      <c r="F69" s="17">
        <v>0</v>
      </c>
      <c r="G69" s="17">
        <v>0</v>
      </c>
      <c r="H69" s="17" t="s">
        <v>19</v>
      </c>
      <c r="I69" s="19" t="s">
        <v>401</v>
      </c>
      <c r="J69" s="20" t="s">
        <v>402</v>
      </c>
      <c r="K69" s="20" t="s">
        <v>403</v>
      </c>
      <c r="L69" s="47" t="str">
        <f>HYPERLINK('S2 Table'!P69, 'S2 Table'!$P$3)</f>
        <v>Download</v>
      </c>
      <c r="M69" s="48" t="str">
        <f>HYPERLINK('S2 Table'!Q69, 'S2 Table'!$Q$3)</f>
        <v>Blast</v>
      </c>
      <c r="N69" s="7" t="b">
        <f t="shared" si="12"/>
        <v>1</v>
      </c>
      <c r="O69" s="7" t="b">
        <f t="shared" si="13"/>
        <v>1</v>
      </c>
      <c r="P69" s="7" t="s">
        <v>404</v>
      </c>
      <c r="Q69" s="7" t="s">
        <v>405</v>
      </c>
      <c r="R69" s="8" t="s">
        <v>400</v>
      </c>
      <c r="S69" s="6" t="str">
        <f t="shared" si="14"/>
        <v>https://leepbioinfo.github.io/10ksgt6ss/alns/STox_29.aln</v>
      </c>
      <c r="T69" s="6" t="str">
        <f t="shared" si="15"/>
        <v>https://leepbioinfo.github.io/10ksgt6ss/alns/blast_pages/STox_29.blast.html</v>
      </c>
      <c r="U69" s="1" t="b">
        <f t="shared" si="16"/>
        <v>1</v>
      </c>
      <c r="V69" s="1" t="b">
        <f t="shared" si="17"/>
        <v>1</v>
      </c>
    </row>
    <row r="70" spans="1:22" ht="22.5" customHeight="1" x14ac:dyDescent="0.75">
      <c r="A70" s="26" t="s">
        <v>406</v>
      </c>
      <c r="B70" s="26" t="s">
        <v>254</v>
      </c>
      <c r="C70" s="26">
        <v>13</v>
      </c>
      <c r="D70" s="26">
        <v>15</v>
      </c>
      <c r="E70" s="26">
        <v>0</v>
      </c>
      <c r="F70" s="26">
        <v>11</v>
      </c>
      <c r="G70" s="26">
        <v>0</v>
      </c>
      <c r="H70" s="26" t="s">
        <v>19</v>
      </c>
      <c r="I70" s="27" t="s">
        <v>407</v>
      </c>
      <c r="J70" s="28" t="s">
        <v>408</v>
      </c>
      <c r="K70" s="28" t="s">
        <v>409</v>
      </c>
      <c r="L70" s="45" t="str">
        <f>HYPERLINK('S2 Table'!P70, 'S2 Table'!$P$3)</f>
        <v>Download</v>
      </c>
      <c r="M70" s="46" t="str">
        <f>HYPERLINK('S2 Table'!Q70, 'S2 Table'!$Q$3)</f>
        <v>Blast</v>
      </c>
      <c r="N70" s="7" t="b">
        <f t="shared" si="12"/>
        <v>0</v>
      </c>
      <c r="O70" s="7" t="b">
        <f t="shared" si="13"/>
        <v>1</v>
      </c>
      <c r="P70" s="7" t="s">
        <v>410</v>
      </c>
      <c r="Q70" s="7" t="s">
        <v>411</v>
      </c>
      <c r="R70" s="5" t="s">
        <v>406</v>
      </c>
      <c r="S70" s="6" t="str">
        <f t="shared" si="14"/>
        <v>https://leepbioinfo.github.io/10ksgt6ss/alns/Tlde1_dom.aln</v>
      </c>
      <c r="T70" s="6" t="str">
        <f t="shared" si="15"/>
        <v>https://leepbioinfo.github.io/10ksgt6ss/alns/blast_pages/Tlde1_dom.blast.html</v>
      </c>
      <c r="U70" s="1" t="b">
        <f t="shared" si="16"/>
        <v>0</v>
      </c>
      <c r="V70" s="1" t="b">
        <f t="shared" si="17"/>
        <v>1</v>
      </c>
    </row>
    <row r="71" spans="1:22" ht="22.5" customHeight="1" x14ac:dyDescent="0.75">
      <c r="A71" s="17" t="s">
        <v>412</v>
      </c>
      <c r="B71" s="17" t="s">
        <v>129</v>
      </c>
      <c r="C71" s="17">
        <v>13</v>
      </c>
      <c r="D71" s="17">
        <v>13</v>
      </c>
      <c r="E71" s="17">
        <v>0</v>
      </c>
      <c r="F71" s="17">
        <v>1</v>
      </c>
      <c r="G71" s="17">
        <v>0</v>
      </c>
      <c r="H71" s="17" t="s">
        <v>19</v>
      </c>
      <c r="I71" s="19" t="s">
        <v>59</v>
      </c>
      <c r="J71" s="20" t="s">
        <v>413</v>
      </c>
      <c r="K71" s="20" t="s">
        <v>414</v>
      </c>
      <c r="L71" s="47" t="str">
        <f>HYPERLINK('S2 Table'!P71, 'S2 Table'!$P$3)</f>
        <v>Download</v>
      </c>
      <c r="M71" s="48" t="str">
        <f>HYPERLINK('S2 Table'!Q71, 'S2 Table'!$Q$3)</f>
        <v>Blast</v>
      </c>
      <c r="N71" s="7" t="b">
        <f t="shared" si="12"/>
        <v>1</v>
      </c>
      <c r="O71" s="7" t="b">
        <f t="shared" si="13"/>
        <v>1</v>
      </c>
      <c r="P71" s="7" t="s">
        <v>415</v>
      </c>
      <c r="Q71" s="7" t="s">
        <v>416</v>
      </c>
      <c r="R71" s="15" t="s">
        <v>412</v>
      </c>
      <c r="S71" s="6" t="str">
        <f t="shared" si="14"/>
        <v>https://leepbioinfo.github.io/10ksgt6ss/alns/STox_39.aln</v>
      </c>
      <c r="T71" s="6" t="str">
        <f t="shared" si="15"/>
        <v>https://leepbioinfo.github.io/10ksgt6ss/alns/blast_pages/STox_39.blast.html</v>
      </c>
      <c r="U71" s="1" t="b">
        <f t="shared" si="16"/>
        <v>1</v>
      </c>
      <c r="V71" s="1" t="b">
        <f t="shared" si="17"/>
        <v>1</v>
      </c>
    </row>
    <row r="72" spans="1:22" ht="22.5" customHeight="1" x14ac:dyDescent="0.75">
      <c r="A72" s="21" t="s">
        <v>417</v>
      </c>
      <c r="B72" s="21" t="s">
        <v>33</v>
      </c>
      <c r="C72" s="21">
        <v>12</v>
      </c>
      <c r="D72" s="21">
        <v>12</v>
      </c>
      <c r="E72" s="21">
        <v>11</v>
      </c>
      <c r="F72" s="21">
        <v>0</v>
      </c>
      <c r="G72" s="21">
        <v>3</v>
      </c>
      <c r="H72" s="21" t="s">
        <v>19</v>
      </c>
      <c r="I72" s="22" t="s">
        <v>136</v>
      </c>
      <c r="J72" s="16" t="s">
        <v>418</v>
      </c>
      <c r="K72" s="16" t="s">
        <v>419</v>
      </c>
      <c r="L72" s="45" t="str">
        <f>HYPERLINK('S2 Table'!P72, 'S2 Table'!$P$3)</f>
        <v>Download</v>
      </c>
      <c r="M72" s="46" t="str">
        <f>HYPERLINK('S2 Table'!Q72, 'S2 Table'!$Q$3)</f>
        <v>Blast</v>
      </c>
      <c r="N72" s="7" t="b">
        <f t="shared" si="12"/>
        <v>1</v>
      </c>
      <c r="O72" s="7" t="b">
        <f t="shared" si="13"/>
        <v>1</v>
      </c>
      <c r="P72" s="7" t="s">
        <v>420</v>
      </c>
      <c r="Q72" s="7" t="s">
        <v>421</v>
      </c>
      <c r="R72" s="8" t="s">
        <v>417</v>
      </c>
      <c r="S72" s="6" t="str">
        <f t="shared" si="14"/>
        <v>https://leepbioinfo.github.io/10ksgt6ss/alns/Tox-Ribonuclease.st.aln</v>
      </c>
      <c r="T72" s="6" t="str">
        <f t="shared" si="15"/>
        <v>https://leepbioinfo.github.io/10ksgt6ss/alns/blast_pages/Tox-Ribonuclease.st.blast.html</v>
      </c>
      <c r="U72" s="1" t="b">
        <f t="shared" si="16"/>
        <v>1</v>
      </c>
      <c r="V72" s="1" t="b">
        <f t="shared" si="17"/>
        <v>1</v>
      </c>
    </row>
    <row r="73" spans="1:22" ht="22.5" customHeight="1" x14ac:dyDescent="0.75">
      <c r="A73" s="17" t="s">
        <v>422</v>
      </c>
      <c r="B73" s="17" t="s">
        <v>86</v>
      </c>
      <c r="C73" s="17">
        <v>12</v>
      </c>
      <c r="D73" s="17">
        <v>12</v>
      </c>
      <c r="E73" s="17">
        <v>6</v>
      </c>
      <c r="F73" s="17">
        <v>3</v>
      </c>
      <c r="G73" s="17">
        <v>3</v>
      </c>
      <c r="H73" s="17" t="s">
        <v>19</v>
      </c>
      <c r="I73" s="19" t="s">
        <v>99</v>
      </c>
      <c r="J73" s="20" t="s">
        <v>423</v>
      </c>
      <c r="K73" s="20" t="s">
        <v>424</v>
      </c>
      <c r="L73" s="47" t="str">
        <f>HYPERLINK('S2 Table'!P73, 'S2 Table'!$P$3)</f>
        <v>Download</v>
      </c>
      <c r="M73" s="48" t="str">
        <f>HYPERLINK('S2 Table'!Q73, 'S2 Table'!$Q$3)</f>
        <v>Blast</v>
      </c>
      <c r="N73" s="7" t="b">
        <f t="shared" si="12"/>
        <v>1</v>
      </c>
      <c r="O73" s="7" t="b">
        <f t="shared" si="13"/>
        <v>1</v>
      </c>
      <c r="P73" s="7" t="s">
        <v>425</v>
      </c>
      <c r="Q73" s="7" t="s">
        <v>426</v>
      </c>
      <c r="R73" s="5" t="s">
        <v>422</v>
      </c>
      <c r="S73" s="6" t="str">
        <f t="shared" si="14"/>
        <v>https://leepbioinfo.github.io/10ksgt6ss/alns/Tox-AHH.st4.aln</v>
      </c>
      <c r="T73" s="6" t="str">
        <f t="shared" si="15"/>
        <v>https://leepbioinfo.github.io/10ksgt6ss/alns/blast_pages/Tox-AHH.st4.blast.html</v>
      </c>
      <c r="U73" s="1" t="b">
        <f t="shared" si="16"/>
        <v>1</v>
      </c>
      <c r="V73" s="1" t="b">
        <f t="shared" si="17"/>
        <v>1</v>
      </c>
    </row>
    <row r="74" spans="1:22" ht="22.5" customHeight="1" x14ac:dyDescent="0.75">
      <c r="A74" s="21" t="s">
        <v>427</v>
      </c>
      <c r="B74" s="21" t="s">
        <v>283</v>
      </c>
      <c r="C74" s="21">
        <v>12</v>
      </c>
      <c r="D74" s="21">
        <v>12</v>
      </c>
      <c r="E74" s="21">
        <v>0</v>
      </c>
      <c r="F74" s="21">
        <v>12</v>
      </c>
      <c r="G74" s="21">
        <v>12</v>
      </c>
      <c r="H74" s="21" t="s">
        <v>19</v>
      </c>
      <c r="I74" s="22" t="s">
        <v>428</v>
      </c>
      <c r="J74" s="16" t="s">
        <v>429</v>
      </c>
      <c r="K74" s="16" t="s">
        <v>430</v>
      </c>
      <c r="L74" s="45" t="str">
        <f>HYPERLINK('S2 Table'!P74, 'S2 Table'!$P$3)</f>
        <v>Download</v>
      </c>
      <c r="M74" s="46" t="str">
        <f>HYPERLINK('S2 Table'!Q74, 'S2 Table'!$Q$3)</f>
        <v>Blast</v>
      </c>
      <c r="N74" s="7" t="b">
        <f t="shared" si="12"/>
        <v>0</v>
      </c>
      <c r="O74" s="7" t="b">
        <f t="shared" si="13"/>
        <v>0</v>
      </c>
      <c r="P74" s="7" t="s">
        <v>431</v>
      </c>
      <c r="Q74" s="7" t="s">
        <v>432</v>
      </c>
      <c r="R74" s="8" t="s">
        <v>427</v>
      </c>
      <c r="S74" s="6" t="str">
        <f t="shared" si="14"/>
        <v>https://leepbioinfo.github.io/10ksgt6ss/alns/Tge2.st.aln</v>
      </c>
      <c r="T74" s="6" t="str">
        <f t="shared" si="15"/>
        <v>https://leepbioinfo.github.io/10ksgt6ss/alns/blast_pages/Tge2.st.blast.html</v>
      </c>
      <c r="U74" s="1" t="b">
        <f t="shared" si="16"/>
        <v>0</v>
      </c>
      <c r="V74" s="1" t="b">
        <f t="shared" si="17"/>
        <v>0</v>
      </c>
    </row>
    <row r="75" spans="1:22" ht="22.5" customHeight="1" x14ac:dyDescent="0.75">
      <c r="A75" s="17" t="s">
        <v>433</v>
      </c>
      <c r="B75" s="17" t="s">
        <v>33</v>
      </c>
      <c r="C75" s="17">
        <v>11</v>
      </c>
      <c r="D75" s="17">
        <v>11</v>
      </c>
      <c r="E75" s="17">
        <v>8</v>
      </c>
      <c r="F75" s="17">
        <v>1</v>
      </c>
      <c r="G75" s="17">
        <v>2</v>
      </c>
      <c r="H75" s="17" t="s">
        <v>19</v>
      </c>
      <c r="I75" s="19" t="s">
        <v>59</v>
      </c>
      <c r="J75" s="20" t="s">
        <v>434</v>
      </c>
      <c r="K75" s="20" t="s">
        <v>435</v>
      </c>
      <c r="L75" s="47" t="str">
        <f>HYPERLINK('S2 Table'!P75, 'S2 Table'!$P$3)</f>
        <v>Download</v>
      </c>
      <c r="M75" s="48" t="str">
        <f>HYPERLINK('S2 Table'!Q75, 'S2 Table'!$Q$3)</f>
        <v>Blast</v>
      </c>
      <c r="N75" s="7" t="b">
        <f t="shared" si="12"/>
        <v>1</v>
      </c>
      <c r="O75" s="7" t="b">
        <f t="shared" si="13"/>
        <v>1</v>
      </c>
      <c r="P75" s="7" t="s">
        <v>436</v>
      </c>
      <c r="Q75" s="7" t="s">
        <v>437</v>
      </c>
      <c r="R75" s="15" t="s">
        <v>433</v>
      </c>
      <c r="S75" s="6" t="str">
        <f t="shared" si="14"/>
        <v>https://leepbioinfo.github.io/10ksgt6ss/alns/STox_1.aln</v>
      </c>
      <c r="T75" s="6" t="str">
        <f t="shared" si="15"/>
        <v>https://leepbioinfo.github.io/10ksgt6ss/alns/blast_pages/STox_1.blast.html</v>
      </c>
      <c r="U75" s="1" t="b">
        <f t="shared" si="16"/>
        <v>1</v>
      </c>
      <c r="V75" s="1" t="b">
        <f t="shared" si="17"/>
        <v>1</v>
      </c>
    </row>
    <row r="76" spans="1:22" ht="22.5" customHeight="1" x14ac:dyDescent="0.75">
      <c r="A76" s="21" t="s">
        <v>438</v>
      </c>
      <c r="B76" s="21" t="s">
        <v>52</v>
      </c>
      <c r="C76" s="21">
        <v>11</v>
      </c>
      <c r="D76" s="21">
        <v>12</v>
      </c>
      <c r="E76" s="21">
        <v>5</v>
      </c>
      <c r="F76" s="21">
        <v>3</v>
      </c>
      <c r="G76" s="21">
        <v>3</v>
      </c>
      <c r="H76" s="21" t="s">
        <v>19</v>
      </c>
      <c r="I76" s="22" t="s">
        <v>136</v>
      </c>
      <c r="J76" s="16" t="s">
        <v>439</v>
      </c>
      <c r="K76" s="16" t="s">
        <v>440</v>
      </c>
      <c r="L76" s="45" t="str">
        <f>HYPERLINK('S2 Table'!P76, 'S2 Table'!$P$3)</f>
        <v>Download</v>
      </c>
      <c r="M76" s="46" t="str">
        <f>HYPERLINK('S2 Table'!Q76, 'S2 Table'!$Q$3)</f>
        <v>Blast</v>
      </c>
      <c r="N76" s="7" t="b">
        <f t="shared" si="12"/>
        <v>1</v>
      </c>
      <c r="O76" s="7" t="b">
        <f t="shared" si="13"/>
        <v>1</v>
      </c>
      <c r="P76" s="7" t="s">
        <v>441</v>
      </c>
      <c r="Q76" s="7" t="s">
        <v>442</v>
      </c>
      <c r="R76" s="8" t="s">
        <v>438</v>
      </c>
      <c r="S76" s="6" t="str">
        <f t="shared" si="14"/>
        <v>https://leepbioinfo.github.io/10ksgt6ss/alns/Tox-ART-HYD.st.aln</v>
      </c>
      <c r="T76" s="6" t="str">
        <f t="shared" si="15"/>
        <v>https://leepbioinfo.github.io/10ksgt6ss/alns/blast_pages/Tox-ART-HYD.st.blast.html</v>
      </c>
      <c r="U76" s="1" t="b">
        <f t="shared" si="16"/>
        <v>1</v>
      </c>
      <c r="V76" s="1" t="b">
        <f t="shared" si="17"/>
        <v>1</v>
      </c>
    </row>
    <row r="77" spans="1:22" ht="22.5" customHeight="1" x14ac:dyDescent="0.75">
      <c r="A77" s="17" t="s">
        <v>443</v>
      </c>
      <c r="B77" s="17" t="s">
        <v>26</v>
      </c>
      <c r="C77" s="17">
        <v>10</v>
      </c>
      <c r="D77" s="17">
        <v>10</v>
      </c>
      <c r="E77" s="17">
        <v>0</v>
      </c>
      <c r="F77" s="17">
        <v>8</v>
      </c>
      <c r="G77" s="17">
        <v>0</v>
      </c>
      <c r="H77" s="17" t="s">
        <v>19</v>
      </c>
      <c r="I77" s="19" t="s">
        <v>266</v>
      </c>
      <c r="J77" s="6" t="s">
        <v>444</v>
      </c>
      <c r="K77" s="20" t="s">
        <v>445</v>
      </c>
      <c r="L77" s="47" t="str">
        <f>HYPERLINK('S2 Table'!P77, 'S2 Table'!$P$3)</f>
        <v>Download</v>
      </c>
      <c r="M77" s="48" t="str">
        <f>HYPERLINK('S2 Table'!Q77, 'S2 Table'!$Q$3)</f>
        <v>Blast</v>
      </c>
      <c r="N77" s="7" t="b">
        <f t="shared" si="12"/>
        <v>0</v>
      </c>
      <c r="O77" s="7" t="b">
        <f t="shared" si="13"/>
        <v>1</v>
      </c>
      <c r="P77" s="7" t="s">
        <v>446</v>
      </c>
      <c r="Q77" s="7" t="s">
        <v>447</v>
      </c>
      <c r="R77" s="15" t="s">
        <v>443</v>
      </c>
      <c r="S77" s="6" t="str">
        <f t="shared" si="14"/>
        <v>https://leepbioinfo.github.io/10ksgt6ss/alns/Tox-Caspase.1.aln</v>
      </c>
      <c r="T77" s="6" t="str">
        <f t="shared" si="15"/>
        <v>https://leepbioinfo.github.io/10ksgt6ss/alns/blast_pages/Tox-Caspase.1.blast.html</v>
      </c>
      <c r="U77" s="1" t="b">
        <f t="shared" si="16"/>
        <v>0</v>
      </c>
      <c r="V77" s="1" t="b">
        <f t="shared" si="17"/>
        <v>1</v>
      </c>
    </row>
    <row r="78" spans="1:22" ht="22.5" customHeight="1" x14ac:dyDescent="0.75">
      <c r="A78" s="21" t="s">
        <v>448</v>
      </c>
      <c r="B78" s="21" t="s">
        <v>33</v>
      </c>
      <c r="C78" s="21">
        <v>9</v>
      </c>
      <c r="D78" s="21">
        <v>9</v>
      </c>
      <c r="E78" s="21">
        <v>7</v>
      </c>
      <c r="F78" s="21">
        <v>0</v>
      </c>
      <c r="G78" s="21">
        <v>7</v>
      </c>
      <c r="H78" s="21" t="s">
        <v>19</v>
      </c>
      <c r="I78" s="22" t="s">
        <v>99</v>
      </c>
      <c r="J78" s="16" t="s">
        <v>449</v>
      </c>
      <c r="K78" s="16" t="s">
        <v>450</v>
      </c>
      <c r="L78" s="45" t="str">
        <f>HYPERLINK('S2 Table'!P78, 'S2 Table'!$P$3)</f>
        <v>Download</v>
      </c>
      <c r="M78" s="46" t="str">
        <f>HYPERLINK('S2 Table'!Q78, 'S2 Table'!$Q$3)</f>
        <v>Blast</v>
      </c>
      <c r="N78" s="7" t="b">
        <f t="shared" si="12"/>
        <v>1</v>
      </c>
      <c r="O78" s="7" t="b">
        <f t="shared" si="13"/>
        <v>1</v>
      </c>
      <c r="P78" s="7" t="s">
        <v>451</v>
      </c>
      <c r="Q78" s="7" t="s">
        <v>452</v>
      </c>
      <c r="R78" s="8" t="s">
        <v>448</v>
      </c>
      <c r="S78" s="6" t="str">
        <f t="shared" si="14"/>
        <v>https://leepbioinfo.github.io/10ksgt6ss/alns/Ntox19.st.aln</v>
      </c>
      <c r="T78" s="6" t="str">
        <f t="shared" si="15"/>
        <v>https://leepbioinfo.github.io/10ksgt6ss/alns/blast_pages/Ntox19.st.blast.html</v>
      </c>
      <c r="U78" s="1" t="b">
        <f t="shared" si="16"/>
        <v>1</v>
      </c>
      <c r="V78" s="1" t="b">
        <f t="shared" si="17"/>
        <v>1</v>
      </c>
    </row>
    <row r="79" spans="1:22" ht="22.5" customHeight="1" x14ac:dyDescent="0.75">
      <c r="A79" s="17" t="s">
        <v>453</v>
      </c>
      <c r="B79" s="17" t="s">
        <v>86</v>
      </c>
      <c r="C79" s="17">
        <v>9</v>
      </c>
      <c r="D79" s="17">
        <v>9</v>
      </c>
      <c r="E79" s="17">
        <v>4</v>
      </c>
      <c r="F79" s="17">
        <v>1</v>
      </c>
      <c r="G79" s="17">
        <v>1</v>
      </c>
      <c r="H79" s="17" t="s">
        <v>19</v>
      </c>
      <c r="I79" s="19" t="s">
        <v>454</v>
      </c>
      <c r="J79" s="6" t="s">
        <v>455</v>
      </c>
      <c r="K79" s="20" t="s">
        <v>456</v>
      </c>
      <c r="L79" s="47" t="str">
        <f>HYPERLINK('S2 Table'!P79, 'S2 Table'!$P$3)</f>
        <v>Download</v>
      </c>
      <c r="M79" s="48" t="str">
        <f>HYPERLINK('S2 Table'!Q79, 'S2 Table'!$Q$3)</f>
        <v>Blast</v>
      </c>
      <c r="N79" s="7" t="b">
        <f t="shared" si="12"/>
        <v>1</v>
      </c>
      <c r="O79" s="7" t="b">
        <f t="shared" si="13"/>
        <v>1</v>
      </c>
      <c r="P79" s="6" t="str">
        <f t="shared" ref="P79" si="18">"https://leepbioinfo.github.io/10ksgt6ss/alns/" &amp; $R79 &amp; ".aln"</f>
        <v>https://leepbioinfo.github.io/10ksgt6ss/alns/WHH.aln</v>
      </c>
      <c r="Q79" s="6" t="str">
        <f t="shared" ref="Q79" si="19">"https://leepbioinfo.github.io/10ksgt6ss/alns/blast_pages/" &amp; $R79 &amp; ".blast.html"</f>
        <v>https://leepbioinfo.github.io/10ksgt6ss/alns/blast_pages/WHH.blast.html</v>
      </c>
      <c r="R79" s="5" t="s">
        <v>453</v>
      </c>
      <c r="S79" s="6" t="str">
        <f t="shared" si="14"/>
        <v>https://leepbioinfo.github.io/10ksgt6ss/alns/WHH.aln</v>
      </c>
      <c r="T79" s="6" t="str">
        <f t="shared" si="15"/>
        <v>https://leepbioinfo.github.io/10ksgt6ss/alns/blast_pages/WHH.blast.html</v>
      </c>
      <c r="U79" s="1" t="b">
        <f t="shared" si="16"/>
        <v>1</v>
      </c>
      <c r="V79" s="1" t="b">
        <f t="shared" si="17"/>
        <v>1</v>
      </c>
    </row>
    <row r="80" spans="1:22" ht="22.5" customHeight="1" x14ac:dyDescent="0.75">
      <c r="A80" s="26" t="s">
        <v>457</v>
      </c>
      <c r="B80" s="26" t="s">
        <v>129</v>
      </c>
      <c r="C80" s="26">
        <v>9</v>
      </c>
      <c r="D80" s="26">
        <v>9</v>
      </c>
      <c r="E80" s="26">
        <v>0</v>
      </c>
      <c r="F80" s="26">
        <v>9</v>
      </c>
      <c r="G80" s="26">
        <v>0</v>
      </c>
      <c r="H80" s="26" t="s">
        <v>19</v>
      </c>
      <c r="I80" s="27" t="s">
        <v>59</v>
      </c>
      <c r="J80" s="28" t="s">
        <v>458</v>
      </c>
      <c r="K80" s="28" t="s">
        <v>459</v>
      </c>
      <c r="L80" s="45" t="str">
        <f>HYPERLINK('S2 Table'!P80, 'S2 Table'!$P$3)</f>
        <v>Download</v>
      </c>
      <c r="M80" s="46" t="str">
        <f>HYPERLINK('S2 Table'!Q80, 'S2 Table'!$Q$3)</f>
        <v>Blast</v>
      </c>
      <c r="N80" s="7" t="b">
        <f t="shared" si="12"/>
        <v>1</v>
      </c>
      <c r="O80" s="7" t="b">
        <f t="shared" si="13"/>
        <v>1</v>
      </c>
      <c r="P80" s="7" t="s">
        <v>460</v>
      </c>
      <c r="Q80" s="7" t="s">
        <v>461</v>
      </c>
      <c r="R80" s="8" t="s">
        <v>462</v>
      </c>
      <c r="S80" s="6" t="str">
        <f t="shared" si="14"/>
        <v>https://leepbioinfo.github.io/10ksgt6ss/alns/Stox_45.aln</v>
      </c>
      <c r="T80" s="6" t="str">
        <f t="shared" si="15"/>
        <v>https://leepbioinfo.github.io/10ksgt6ss/alns/blast_pages/Stox_45.blast.html</v>
      </c>
      <c r="U80" s="1" t="b">
        <f t="shared" si="16"/>
        <v>1</v>
      </c>
      <c r="V80" s="1" t="b">
        <f t="shared" si="17"/>
        <v>1</v>
      </c>
    </row>
    <row r="81" spans="1:22" ht="22.5" customHeight="1" x14ac:dyDescent="0.75">
      <c r="A81" s="17" t="s">
        <v>463</v>
      </c>
      <c r="B81" s="17" t="s">
        <v>33</v>
      </c>
      <c r="C81" s="17">
        <v>8</v>
      </c>
      <c r="D81" s="17">
        <v>8</v>
      </c>
      <c r="E81" s="17">
        <v>6</v>
      </c>
      <c r="F81" s="17">
        <v>1</v>
      </c>
      <c r="G81" s="17">
        <v>6</v>
      </c>
      <c r="H81" s="17" t="s">
        <v>19</v>
      </c>
      <c r="I81" s="19" t="s">
        <v>59</v>
      </c>
      <c r="J81" s="20" t="s">
        <v>464</v>
      </c>
      <c r="K81" s="20" t="s">
        <v>465</v>
      </c>
      <c r="L81" s="47" t="str">
        <f>HYPERLINK('S2 Table'!P81, 'S2 Table'!$P$3)</f>
        <v>Download</v>
      </c>
      <c r="M81" s="48" t="str">
        <f>HYPERLINK('S2 Table'!Q81, 'S2 Table'!$Q$3)</f>
        <v>Blast</v>
      </c>
      <c r="N81" s="7" t="b">
        <f t="shared" si="12"/>
        <v>1</v>
      </c>
      <c r="O81" s="7" t="b">
        <f t="shared" si="13"/>
        <v>1</v>
      </c>
      <c r="P81" s="7" t="s">
        <v>466</v>
      </c>
      <c r="Q81" s="7" t="s">
        <v>467</v>
      </c>
      <c r="R81" s="8" t="s">
        <v>463</v>
      </c>
      <c r="S81" s="6" t="str">
        <f t="shared" si="14"/>
        <v>https://leepbioinfo.github.io/10ksgt6ss/alns/STox_11.aln</v>
      </c>
      <c r="T81" s="6" t="str">
        <f t="shared" si="15"/>
        <v>https://leepbioinfo.github.io/10ksgt6ss/alns/blast_pages/STox_11.blast.html</v>
      </c>
      <c r="U81" s="1" t="b">
        <f t="shared" si="16"/>
        <v>1</v>
      </c>
      <c r="V81" s="1" t="b">
        <f t="shared" si="17"/>
        <v>1</v>
      </c>
    </row>
    <row r="82" spans="1:22" ht="22.5" customHeight="1" x14ac:dyDescent="0.75">
      <c r="A82" s="26" t="s">
        <v>468</v>
      </c>
      <c r="B82" s="26" t="s">
        <v>33</v>
      </c>
      <c r="C82" s="26">
        <v>8</v>
      </c>
      <c r="D82" s="26">
        <v>8</v>
      </c>
      <c r="E82" s="26">
        <v>2</v>
      </c>
      <c r="F82" s="26">
        <v>2</v>
      </c>
      <c r="G82" s="26">
        <v>2</v>
      </c>
      <c r="H82" s="26" t="s">
        <v>19</v>
      </c>
      <c r="I82" s="27" t="s">
        <v>99</v>
      </c>
      <c r="J82" s="28" t="s">
        <v>469</v>
      </c>
      <c r="K82" s="28" t="s">
        <v>470</v>
      </c>
      <c r="L82" s="45" t="str">
        <f>HYPERLINK('S2 Table'!P82, 'S2 Table'!$P$3)</f>
        <v>Download</v>
      </c>
      <c r="M82" s="46" t="str">
        <f>HYPERLINK('S2 Table'!Q82, 'S2 Table'!$Q$3)</f>
        <v>Blast</v>
      </c>
      <c r="N82" s="7" t="b">
        <f t="shared" si="12"/>
        <v>1</v>
      </c>
      <c r="O82" s="7" t="b">
        <f t="shared" si="13"/>
        <v>1</v>
      </c>
      <c r="P82" s="7" t="s">
        <v>471</v>
      </c>
      <c r="Q82" s="7" t="s">
        <v>472</v>
      </c>
      <c r="R82" s="5" t="s">
        <v>468</v>
      </c>
      <c r="S82" s="6" t="str">
        <f t="shared" si="14"/>
        <v>https://leepbioinfo.github.io/10ksgt6ss/alns/Ntox7.st.aln</v>
      </c>
      <c r="T82" s="6" t="str">
        <f t="shared" si="15"/>
        <v>https://leepbioinfo.github.io/10ksgt6ss/alns/blast_pages/Ntox7.st.blast.html</v>
      </c>
      <c r="U82" s="1" t="b">
        <f t="shared" si="16"/>
        <v>1</v>
      </c>
      <c r="V82" s="1" t="b">
        <f t="shared" si="17"/>
        <v>1</v>
      </c>
    </row>
    <row r="83" spans="1:22" ht="22.5" customHeight="1" x14ac:dyDescent="0.75">
      <c r="A83" s="17" t="s">
        <v>473</v>
      </c>
      <c r="B83" s="17" t="s">
        <v>283</v>
      </c>
      <c r="C83" s="17">
        <v>8</v>
      </c>
      <c r="D83" s="17">
        <v>10</v>
      </c>
      <c r="E83" s="17">
        <v>0</v>
      </c>
      <c r="F83" s="17">
        <v>9</v>
      </c>
      <c r="G83" s="17">
        <v>8</v>
      </c>
      <c r="H83" s="17" t="s">
        <v>19</v>
      </c>
      <c r="I83" s="19" t="s">
        <v>59</v>
      </c>
      <c r="J83" s="20" t="s">
        <v>474</v>
      </c>
      <c r="K83" s="20" t="s">
        <v>475</v>
      </c>
      <c r="L83" s="47" t="str">
        <f>HYPERLINK('S2 Table'!P83, 'S2 Table'!$P$3)</f>
        <v>Download</v>
      </c>
      <c r="M83" s="48" t="str">
        <f>HYPERLINK('S2 Table'!Q83, 'S2 Table'!$Q$3)</f>
        <v>Blast</v>
      </c>
      <c r="N83" s="7" t="b">
        <f t="shared" si="12"/>
        <v>1</v>
      </c>
      <c r="O83" s="7" t="b">
        <f t="shared" si="13"/>
        <v>1</v>
      </c>
      <c r="P83" s="7" t="s">
        <v>476</v>
      </c>
      <c r="Q83" s="7" t="s">
        <v>477</v>
      </c>
      <c r="R83" s="8" t="s">
        <v>473</v>
      </c>
      <c r="S83" s="6" t="str">
        <f t="shared" si="14"/>
        <v>https://leepbioinfo.github.io/10ksgt6ss/alns/STox_46.aln</v>
      </c>
      <c r="T83" s="6" t="str">
        <f t="shared" si="15"/>
        <v>https://leepbioinfo.github.io/10ksgt6ss/alns/blast_pages/STox_46.blast.html</v>
      </c>
      <c r="U83" s="1" t="b">
        <f t="shared" si="16"/>
        <v>1</v>
      </c>
      <c r="V83" s="1" t="b">
        <f t="shared" si="17"/>
        <v>1</v>
      </c>
    </row>
    <row r="84" spans="1:22" ht="22.5" customHeight="1" x14ac:dyDescent="0.75">
      <c r="A84" s="26" t="s">
        <v>478</v>
      </c>
      <c r="B84" s="26" t="s">
        <v>26</v>
      </c>
      <c r="C84" s="26">
        <v>8</v>
      </c>
      <c r="D84" s="26">
        <v>8</v>
      </c>
      <c r="E84" s="26">
        <v>0</v>
      </c>
      <c r="F84" s="26">
        <v>0</v>
      </c>
      <c r="G84" s="26">
        <v>0</v>
      </c>
      <c r="H84" s="26" t="s">
        <v>19</v>
      </c>
      <c r="I84" s="27" t="s">
        <v>59</v>
      </c>
      <c r="J84" s="28" t="s">
        <v>479</v>
      </c>
      <c r="K84" s="28" t="s">
        <v>480</v>
      </c>
      <c r="L84" s="45" t="str">
        <f>HYPERLINK('S2 Table'!P84, 'S2 Table'!$P$3)</f>
        <v>Download</v>
      </c>
      <c r="M84" s="46" t="str">
        <f>HYPERLINK('S2 Table'!Q84, 'S2 Table'!$Q$3)</f>
        <v>Blast</v>
      </c>
      <c r="N84" s="7" t="b">
        <f t="shared" si="12"/>
        <v>1</v>
      </c>
      <c r="O84" s="7" t="b">
        <f t="shared" si="13"/>
        <v>1</v>
      </c>
      <c r="P84" s="7" t="s">
        <v>481</v>
      </c>
      <c r="Q84" s="7" t="s">
        <v>482</v>
      </c>
      <c r="R84" s="5" t="s">
        <v>478</v>
      </c>
      <c r="S84" s="6" t="str">
        <f t="shared" si="14"/>
        <v>https://leepbioinfo.github.io/10ksgt6ss/alns/STox_44.aln</v>
      </c>
      <c r="T84" s="6" t="str">
        <f t="shared" si="15"/>
        <v>https://leepbioinfo.github.io/10ksgt6ss/alns/blast_pages/STox_44.blast.html</v>
      </c>
      <c r="U84" s="1" t="b">
        <f t="shared" si="16"/>
        <v>1</v>
      </c>
      <c r="V84" s="1" t="b">
        <f t="shared" si="17"/>
        <v>1</v>
      </c>
    </row>
    <row r="85" spans="1:22" ht="22.5" customHeight="1" x14ac:dyDescent="0.75">
      <c r="A85" s="17" t="s">
        <v>483</v>
      </c>
      <c r="B85" s="17" t="s">
        <v>129</v>
      </c>
      <c r="C85" s="17">
        <v>7</v>
      </c>
      <c r="D85" s="17">
        <v>7</v>
      </c>
      <c r="E85" s="17">
        <v>0</v>
      </c>
      <c r="F85" s="17">
        <v>0</v>
      </c>
      <c r="G85" s="17">
        <v>0</v>
      </c>
      <c r="H85" s="17" t="s">
        <v>19</v>
      </c>
      <c r="I85" s="19" t="s">
        <v>59</v>
      </c>
      <c r="J85" s="20" t="s">
        <v>484</v>
      </c>
      <c r="K85" s="20" t="s">
        <v>485</v>
      </c>
      <c r="L85" s="47" t="str">
        <f>HYPERLINK('S2 Table'!P85, 'S2 Table'!$P$3)</f>
        <v>Download</v>
      </c>
      <c r="M85" s="48" t="str">
        <f>HYPERLINK('S2 Table'!Q85, 'S2 Table'!$Q$3)</f>
        <v>Blast</v>
      </c>
      <c r="N85" s="7" t="b">
        <f t="shared" si="12"/>
        <v>1</v>
      </c>
      <c r="O85" s="7" t="b">
        <f t="shared" si="13"/>
        <v>1</v>
      </c>
      <c r="P85" s="7" t="s">
        <v>486</v>
      </c>
      <c r="Q85" s="7" t="s">
        <v>487</v>
      </c>
      <c r="R85" s="15" t="s">
        <v>483</v>
      </c>
      <c r="S85" s="6" t="str">
        <f t="shared" si="14"/>
        <v>https://leepbioinfo.github.io/10ksgt6ss/alns/STox_33.aln</v>
      </c>
      <c r="T85" s="6" t="str">
        <f t="shared" si="15"/>
        <v>https://leepbioinfo.github.io/10ksgt6ss/alns/blast_pages/STox_33.blast.html</v>
      </c>
      <c r="U85" s="1" t="b">
        <f t="shared" si="16"/>
        <v>1</v>
      </c>
      <c r="V85" s="1" t="b">
        <f t="shared" si="17"/>
        <v>1</v>
      </c>
    </row>
    <row r="86" spans="1:22" ht="22.5" customHeight="1" x14ac:dyDescent="0.75">
      <c r="A86" s="26" t="s">
        <v>488</v>
      </c>
      <c r="B86" s="26" t="s">
        <v>221</v>
      </c>
      <c r="C86" s="26">
        <v>6</v>
      </c>
      <c r="D86" s="26">
        <v>6</v>
      </c>
      <c r="E86" s="26">
        <v>3</v>
      </c>
      <c r="F86" s="26">
        <v>3</v>
      </c>
      <c r="G86" s="26">
        <v>5</v>
      </c>
      <c r="H86" s="26" t="s">
        <v>19</v>
      </c>
      <c r="I86" s="27" t="s">
        <v>489</v>
      </c>
      <c r="J86" s="28" t="s">
        <v>490</v>
      </c>
      <c r="K86" s="28" t="s">
        <v>491</v>
      </c>
      <c r="L86" s="45" t="str">
        <f>HYPERLINK('S2 Table'!P86, 'S2 Table'!$P$3)</f>
        <v>Download</v>
      </c>
      <c r="M86" s="46" t="str">
        <f>HYPERLINK('S2 Table'!Q86, 'S2 Table'!$Q$3)</f>
        <v>Blast</v>
      </c>
      <c r="N86" s="7" t="b">
        <f t="shared" si="12"/>
        <v>1</v>
      </c>
      <c r="O86" s="7" t="b">
        <f t="shared" si="13"/>
        <v>1</v>
      </c>
      <c r="P86" s="7" t="s">
        <v>492</v>
      </c>
      <c r="Q86" s="7" t="s">
        <v>493</v>
      </c>
      <c r="R86" s="5" t="s">
        <v>488</v>
      </c>
      <c r="S86" s="6" t="str">
        <f t="shared" si="14"/>
        <v>https://leepbioinfo.github.io/10ksgt6ss/alns/TseV.aln</v>
      </c>
      <c r="T86" s="6" t="str">
        <f t="shared" si="15"/>
        <v>https://leepbioinfo.github.io/10ksgt6ss/alns/blast_pages/TseV.blast.html</v>
      </c>
      <c r="U86" s="1" t="b">
        <f t="shared" si="16"/>
        <v>1</v>
      </c>
      <c r="V86" s="1" t="b">
        <f t="shared" si="17"/>
        <v>1</v>
      </c>
    </row>
    <row r="87" spans="1:22" ht="22.5" customHeight="1" x14ac:dyDescent="0.75">
      <c r="A87" s="17" t="s">
        <v>494</v>
      </c>
      <c r="B87" s="17" t="s">
        <v>86</v>
      </c>
      <c r="C87" s="17">
        <v>5</v>
      </c>
      <c r="D87" s="17">
        <v>5</v>
      </c>
      <c r="E87" s="17">
        <v>3</v>
      </c>
      <c r="F87" s="17">
        <v>0</v>
      </c>
      <c r="G87" s="17">
        <v>2</v>
      </c>
      <c r="H87" s="17" t="s">
        <v>40</v>
      </c>
      <c r="I87" s="19" t="s">
        <v>99</v>
      </c>
      <c r="J87" s="20" t="s">
        <v>495</v>
      </c>
      <c r="K87" s="20" t="s">
        <v>496</v>
      </c>
      <c r="L87" s="47" t="str">
        <f>HYPERLINK('S2 Table'!P87, 'S2 Table'!$P$3)</f>
        <v>Download</v>
      </c>
      <c r="M87" s="48" t="str">
        <f>HYPERLINK('S2 Table'!Q87, 'S2 Table'!$Q$3)</f>
        <v>Blast</v>
      </c>
      <c r="N87" s="7" t="b">
        <f t="shared" si="12"/>
        <v>1</v>
      </c>
      <c r="O87" s="7" t="b">
        <f t="shared" si="13"/>
        <v>1</v>
      </c>
      <c r="P87" s="7" t="s">
        <v>497</v>
      </c>
      <c r="Q87" s="7" t="s">
        <v>498</v>
      </c>
      <c r="R87" s="8" t="s">
        <v>494</v>
      </c>
      <c r="S87" s="6" t="str">
        <f t="shared" si="14"/>
        <v>https://leepbioinfo.github.io/10ksgt6ss/alns/Tox-HNHGH-E.st.aln</v>
      </c>
      <c r="T87" s="6" t="str">
        <f t="shared" si="15"/>
        <v>https://leepbioinfo.github.io/10ksgt6ss/alns/blast_pages/Tox-HNHGH-E.st.blast.html</v>
      </c>
      <c r="U87" s="1" t="b">
        <f t="shared" si="16"/>
        <v>1</v>
      </c>
      <c r="V87" s="1" t="b">
        <f t="shared" si="17"/>
        <v>1</v>
      </c>
    </row>
    <row r="88" spans="1:22" ht="22.5" customHeight="1" x14ac:dyDescent="0.75">
      <c r="A88" s="26" t="s">
        <v>499</v>
      </c>
      <c r="B88" s="26" t="s">
        <v>52</v>
      </c>
      <c r="C88" s="26">
        <v>5</v>
      </c>
      <c r="D88" s="26">
        <v>5</v>
      </c>
      <c r="E88" s="26">
        <v>2</v>
      </c>
      <c r="F88" s="26">
        <v>2</v>
      </c>
      <c r="G88" s="26">
        <v>0</v>
      </c>
      <c r="H88" s="26" t="s">
        <v>19</v>
      </c>
      <c r="I88" s="27" t="s">
        <v>500</v>
      </c>
      <c r="J88" s="28" t="s">
        <v>501</v>
      </c>
      <c r="K88" s="28" t="s">
        <v>502</v>
      </c>
      <c r="L88" s="45" t="str">
        <f>HYPERLINK('S2 Table'!P88, 'S2 Table'!$P$3)</f>
        <v>Download</v>
      </c>
      <c r="M88" s="46" t="str">
        <f>HYPERLINK('S2 Table'!Q88, 'S2 Table'!$Q$3)</f>
        <v>Blast</v>
      </c>
      <c r="N88" s="7" t="b">
        <f t="shared" si="12"/>
        <v>1</v>
      </c>
      <c r="O88" s="7" t="b">
        <f t="shared" si="13"/>
        <v>1</v>
      </c>
      <c r="P88" s="7" t="s">
        <v>503</v>
      </c>
      <c r="Q88" s="7" t="s">
        <v>504</v>
      </c>
      <c r="R88" s="5" t="s">
        <v>499</v>
      </c>
      <c r="S88" s="6" t="str">
        <f t="shared" si="14"/>
        <v>https://leepbioinfo.github.io/10ksgt6ss/alns/RhsP2.st.aln</v>
      </c>
      <c r="T88" s="6" t="str">
        <f t="shared" si="15"/>
        <v>https://leepbioinfo.github.io/10ksgt6ss/alns/blast_pages/RhsP2.st.blast.html</v>
      </c>
      <c r="U88" s="1" t="b">
        <f t="shared" si="16"/>
        <v>1</v>
      </c>
      <c r="V88" s="1" t="b">
        <f t="shared" si="17"/>
        <v>1</v>
      </c>
    </row>
    <row r="89" spans="1:22" ht="22.5" customHeight="1" x14ac:dyDescent="0.75">
      <c r="A89" s="36" t="s">
        <v>505</v>
      </c>
      <c r="B89" s="36" t="s">
        <v>142</v>
      </c>
      <c r="C89" s="1">
        <v>5</v>
      </c>
      <c r="D89" s="1">
        <v>5</v>
      </c>
      <c r="E89" s="1">
        <v>0</v>
      </c>
      <c r="F89" s="1">
        <v>3</v>
      </c>
      <c r="G89" s="1">
        <v>0</v>
      </c>
      <c r="H89" s="36" t="s">
        <v>19</v>
      </c>
      <c r="I89" s="55" t="s">
        <v>506</v>
      </c>
      <c r="J89" s="20" t="s">
        <v>507</v>
      </c>
      <c r="K89" s="20" t="s">
        <v>508</v>
      </c>
      <c r="L89" s="47" t="str">
        <f>HYPERLINK('S2 Table'!P89, 'S2 Table'!$P$3)</f>
        <v>Download</v>
      </c>
      <c r="M89" s="48" t="str">
        <f>HYPERLINK('S2 Table'!Q89, 'S2 Table'!$Q$3)</f>
        <v>Blast</v>
      </c>
      <c r="N89" s="7"/>
      <c r="O89" s="7"/>
      <c r="P89" s="7" t="s">
        <v>509</v>
      </c>
      <c r="Q89" s="7" t="s">
        <v>510</v>
      </c>
      <c r="R89" s="5" t="s">
        <v>505</v>
      </c>
      <c r="S89" s="6" t="str">
        <f t="shared" si="14"/>
        <v>https://leepbioinfo.github.io/10ksgt6ss/alns/Lipase_3.aln</v>
      </c>
      <c r="T89" s="6" t="str">
        <f t="shared" si="15"/>
        <v>https://leepbioinfo.github.io/10ksgt6ss/alns/blast_pages/Lipase_3.blast.html</v>
      </c>
      <c r="U89" s="1" t="b">
        <f t="shared" ref="U89" si="20">S89=P89</f>
        <v>0</v>
      </c>
      <c r="V89" s="1" t="b">
        <f t="shared" ref="V89" si="21">T89=Q89</f>
        <v>1</v>
      </c>
    </row>
    <row r="90" spans="1:22" ht="22.5" customHeight="1" x14ac:dyDescent="0.75">
      <c r="A90" s="23" t="s">
        <v>511</v>
      </c>
      <c r="B90" s="22" t="s">
        <v>283</v>
      </c>
      <c r="C90" s="23">
        <v>5</v>
      </c>
      <c r="D90" s="23">
        <v>5</v>
      </c>
      <c r="E90" s="23">
        <v>0</v>
      </c>
      <c r="F90" s="23">
        <v>3</v>
      </c>
      <c r="G90" s="23">
        <v>3</v>
      </c>
      <c r="H90" s="23" t="s">
        <v>19</v>
      </c>
      <c r="I90" s="22" t="s">
        <v>99</v>
      </c>
      <c r="J90" s="16" t="s">
        <v>512</v>
      </c>
      <c r="K90" s="16" t="s">
        <v>513</v>
      </c>
      <c r="L90" s="45" t="str">
        <f>HYPERLINK('S2 Table'!P90, 'S2 Table'!$P$3)</f>
        <v>Download</v>
      </c>
      <c r="M90" s="46" t="str">
        <f>HYPERLINK('S2 Table'!Q90, 'S2 Table'!$Q$3)</f>
        <v>Blast</v>
      </c>
      <c r="N90" s="7" t="b">
        <f t="shared" si="12"/>
        <v>1</v>
      </c>
      <c r="O90" s="7" t="b">
        <f t="shared" si="13"/>
        <v>1</v>
      </c>
      <c r="P90" s="7" t="s">
        <v>514</v>
      </c>
      <c r="Q90" s="7" t="s">
        <v>515</v>
      </c>
      <c r="R90" s="9" t="s">
        <v>511</v>
      </c>
      <c r="S90" s="6" t="str">
        <f t="shared" si="14"/>
        <v>https://leepbioinfo.github.io/10ksgt6ss/alns/STox_42.aln</v>
      </c>
      <c r="T90" s="6" t="str">
        <f t="shared" si="15"/>
        <v>https://leepbioinfo.github.io/10ksgt6ss/alns/blast_pages/STox_42.blast.html</v>
      </c>
      <c r="U90" s="1" t="b">
        <f t="shared" si="16"/>
        <v>1</v>
      </c>
      <c r="V90" s="1" t="b">
        <f t="shared" si="17"/>
        <v>1</v>
      </c>
    </row>
    <row r="91" spans="1:22" ht="22.5" customHeight="1" x14ac:dyDescent="0.75">
      <c r="A91" s="17" t="s">
        <v>516</v>
      </c>
      <c r="B91" s="17" t="s">
        <v>142</v>
      </c>
      <c r="C91" s="17">
        <v>4</v>
      </c>
      <c r="D91" s="17">
        <v>4</v>
      </c>
      <c r="E91" s="17">
        <v>4</v>
      </c>
      <c r="F91" s="17">
        <v>0</v>
      </c>
      <c r="G91" s="17">
        <v>4</v>
      </c>
      <c r="H91" s="17" t="s">
        <v>40</v>
      </c>
      <c r="I91" s="19" t="s">
        <v>266</v>
      </c>
      <c r="J91" s="6" t="s">
        <v>517</v>
      </c>
      <c r="K91" s="20" t="s">
        <v>518</v>
      </c>
      <c r="L91" s="47" t="str">
        <f>HYPERLINK('S2 Table'!P91, 'S2 Table'!$P$3)</f>
        <v>Download</v>
      </c>
      <c r="M91" s="48" t="str">
        <f>HYPERLINK('S2 Table'!Q91, 'S2 Table'!$Q$3)</f>
        <v>Blast</v>
      </c>
      <c r="N91" s="7" t="b">
        <f t="shared" si="12"/>
        <v>1</v>
      </c>
      <c r="O91" s="7" t="b">
        <f t="shared" si="13"/>
        <v>1</v>
      </c>
      <c r="P91" s="6" t="s">
        <v>519</v>
      </c>
      <c r="Q91" s="6" t="s">
        <v>520</v>
      </c>
      <c r="R91" s="15" t="s">
        <v>516</v>
      </c>
      <c r="S91" s="6" t="str">
        <f t="shared" si="14"/>
        <v>https://leepbioinfo.github.io/10ksgt6ss/alns/Tox-PLA2.1.aln</v>
      </c>
      <c r="T91" s="6" t="str">
        <f t="shared" si="15"/>
        <v>https://leepbioinfo.github.io/10ksgt6ss/alns/blast_pages/Tox-PLA2.1.blast.html</v>
      </c>
      <c r="U91" s="1" t="b">
        <f t="shared" si="16"/>
        <v>1</v>
      </c>
      <c r="V91" s="1" t="b">
        <f t="shared" si="17"/>
        <v>1</v>
      </c>
    </row>
    <row r="92" spans="1:22" ht="22.5" customHeight="1" x14ac:dyDescent="0.75">
      <c r="A92" s="21" t="s">
        <v>521</v>
      </c>
      <c r="B92" s="21" t="s">
        <v>221</v>
      </c>
      <c r="C92" s="21">
        <v>4</v>
      </c>
      <c r="D92" s="21">
        <v>4</v>
      </c>
      <c r="E92" s="21">
        <v>2</v>
      </c>
      <c r="F92" s="21">
        <v>0</v>
      </c>
      <c r="G92" s="21">
        <v>0</v>
      </c>
      <c r="H92" s="21" t="s">
        <v>19</v>
      </c>
      <c r="I92" s="22" t="s">
        <v>99</v>
      </c>
      <c r="J92" s="16" t="s">
        <v>522</v>
      </c>
      <c r="K92" s="16" t="s">
        <v>523</v>
      </c>
      <c r="L92" s="45" t="str">
        <f>HYPERLINK('S2 Table'!P92, 'S2 Table'!$P$3)</f>
        <v>Download</v>
      </c>
      <c r="M92" s="46" t="str">
        <f>HYPERLINK('S2 Table'!Q92, 'S2 Table'!$Q$3)</f>
        <v>Blast</v>
      </c>
      <c r="N92" s="7" t="b">
        <f t="shared" si="12"/>
        <v>1</v>
      </c>
      <c r="O92" s="7" t="b">
        <f t="shared" si="13"/>
        <v>1</v>
      </c>
      <c r="P92" s="7" t="s">
        <v>524</v>
      </c>
      <c r="Q92" s="7" t="s">
        <v>525</v>
      </c>
      <c r="R92" s="8" t="s">
        <v>521</v>
      </c>
      <c r="S92" s="6" t="str">
        <f t="shared" si="14"/>
        <v>https://leepbioinfo.github.io/10ksgt6ss/alns/Tox-REase-7.st.aln</v>
      </c>
      <c r="T92" s="6" t="str">
        <f t="shared" si="15"/>
        <v>https://leepbioinfo.github.io/10ksgt6ss/alns/blast_pages/Tox-REase-7.st.blast.html</v>
      </c>
      <c r="U92" s="1" t="b">
        <f t="shared" si="16"/>
        <v>1</v>
      </c>
      <c r="V92" s="1" t="b">
        <f t="shared" si="17"/>
        <v>1</v>
      </c>
    </row>
    <row r="93" spans="1:22" ht="22.5" customHeight="1" x14ac:dyDescent="0.75">
      <c r="A93" s="17" t="s">
        <v>526</v>
      </c>
      <c r="B93" s="17" t="s">
        <v>221</v>
      </c>
      <c r="C93" s="17">
        <v>4</v>
      </c>
      <c r="D93" s="17">
        <v>4</v>
      </c>
      <c r="E93" s="17">
        <v>1</v>
      </c>
      <c r="F93" s="17">
        <v>0</v>
      </c>
      <c r="G93" s="17">
        <v>1</v>
      </c>
      <c r="H93" s="17" t="s">
        <v>19</v>
      </c>
      <c r="I93" s="19" t="s">
        <v>527</v>
      </c>
      <c r="J93" s="20" t="s">
        <v>528</v>
      </c>
      <c r="K93" s="20" t="s">
        <v>529</v>
      </c>
      <c r="L93" s="47" t="str">
        <f>HYPERLINK('S2 Table'!P93, 'S2 Table'!$P$3)</f>
        <v>Download</v>
      </c>
      <c r="M93" s="48" t="str">
        <f>HYPERLINK('S2 Table'!Q93, 'S2 Table'!$Q$3)</f>
        <v>Blast</v>
      </c>
      <c r="N93" s="7" t="b">
        <f t="shared" si="12"/>
        <v>1</v>
      </c>
      <c r="O93" s="7" t="b">
        <f t="shared" si="13"/>
        <v>1</v>
      </c>
      <c r="P93" s="7" t="s">
        <v>530</v>
      </c>
      <c r="Q93" s="7" t="s">
        <v>531</v>
      </c>
      <c r="R93" s="8" t="s">
        <v>526</v>
      </c>
      <c r="S93" s="6" t="str">
        <f t="shared" si="14"/>
        <v>https://leepbioinfo.github.io/10ksgt6ss/alns/CdiA_C.st.aln</v>
      </c>
      <c r="T93" s="6" t="str">
        <f t="shared" si="15"/>
        <v>https://leepbioinfo.github.io/10ksgt6ss/alns/blast_pages/CdiA_C.st.blast.html</v>
      </c>
      <c r="U93" s="1" t="b">
        <f t="shared" si="16"/>
        <v>1</v>
      </c>
      <c r="V93" s="1" t="b">
        <f t="shared" si="17"/>
        <v>1</v>
      </c>
    </row>
    <row r="94" spans="1:22" s="2" customFormat="1" ht="22.5" customHeight="1" x14ac:dyDescent="0.75">
      <c r="A94" s="26" t="s">
        <v>532</v>
      </c>
      <c r="B94" s="26" t="s">
        <v>52</v>
      </c>
      <c r="C94" s="26">
        <v>4</v>
      </c>
      <c r="D94" s="26">
        <v>4</v>
      </c>
      <c r="E94" s="26">
        <v>1</v>
      </c>
      <c r="F94" s="26">
        <v>0</v>
      </c>
      <c r="G94" s="26">
        <v>1</v>
      </c>
      <c r="H94" s="26" t="s">
        <v>19</v>
      </c>
      <c r="I94" s="27" t="s">
        <v>59</v>
      </c>
      <c r="J94" s="28" t="s">
        <v>533</v>
      </c>
      <c r="K94" s="28" t="s">
        <v>534</v>
      </c>
      <c r="L94" s="45" t="str">
        <f>HYPERLINK('S2 Table'!P94, 'S2 Table'!$P$3)</f>
        <v>Download</v>
      </c>
      <c r="M94" s="46" t="str">
        <f>HYPERLINK('S2 Table'!Q94, 'S2 Table'!$Q$3)</f>
        <v>Blast</v>
      </c>
      <c r="N94" s="7" t="b">
        <f t="shared" si="12"/>
        <v>1</v>
      </c>
      <c r="O94" s="7" t="b">
        <f t="shared" si="13"/>
        <v>1</v>
      </c>
      <c r="P94" s="7" t="s">
        <v>535</v>
      </c>
      <c r="Q94" s="7" t="s">
        <v>536</v>
      </c>
      <c r="R94" s="5" t="s">
        <v>532</v>
      </c>
      <c r="S94" s="6" t="str">
        <f t="shared" si="14"/>
        <v>https://leepbioinfo.github.io/10ksgt6ss/alns/STox_12.aln</v>
      </c>
      <c r="T94" s="6" t="str">
        <f t="shared" si="15"/>
        <v>https://leepbioinfo.github.io/10ksgt6ss/alns/blast_pages/STox_12.blast.html</v>
      </c>
      <c r="U94" s="1" t="b">
        <f t="shared" si="16"/>
        <v>1</v>
      </c>
      <c r="V94" s="1" t="b">
        <f t="shared" si="17"/>
        <v>1</v>
      </c>
    </row>
    <row r="95" spans="1:22" ht="22.5" customHeight="1" x14ac:dyDescent="0.75">
      <c r="A95" s="17" t="s">
        <v>537</v>
      </c>
      <c r="B95" s="17" t="s">
        <v>538</v>
      </c>
      <c r="C95" s="17">
        <v>4</v>
      </c>
      <c r="D95" s="17">
        <v>4</v>
      </c>
      <c r="E95" s="17">
        <v>0</v>
      </c>
      <c r="F95" s="17">
        <v>3</v>
      </c>
      <c r="G95" s="17">
        <v>0</v>
      </c>
      <c r="H95" s="17" t="s">
        <v>40</v>
      </c>
      <c r="I95" s="19" t="s">
        <v>266</v>
      </c>
      <c r="J95" s="20" t="s">
        <v>539</v>
      </c>
      <c r="K95" s="20" t="s">
        <v>540</v>
      </c>
      <c r="L95" s="47" t="str">
        <f>HYPERLINK('S2 Table'!P95, 'S2 Table'!$P$3)</f>
        <v>Download</v>
      </c>
      <c r="M95" s="48" t="str">
        <f>HYPERLINK('S2 Table'!Q95, 'S2 Table'!$Q$3)</f>
        <v>Blast</v>
      </c>
      <c r="N95" s="7" t="b">
        <f t="shared" si="12"/>
        <v>0</v>
      </c>
      <c r="O95" s="7" t="b">
        <f t="shared" si="13"/>
        <v>1</v>
      </c>
      <c r="P95" s="32" t="s">
        <v>541</v>
      </c>
      <c r="Q95" s="32" t="s">
        <v>542</v>
      </c>
      <c r="R95" s="15" t="s">
        <v>537</v>
      </c>
      <c r="S95" s="6" t="str">
        <f t="shared" si="14"/>
        <v>https://leepbioinfo.github.io/10ksgt6ss/alns/Tox-MCF.1.aln</v>
      </c>
      <c r="T95" s="6" t="str">
        <f t="shared" si="15"/>
        <v>https://leepbioinfo.github.io/10ksgt6ss/alns/blast_pages/Tox-MCF.1.blast.html</v>
      </c>
      <c r="U95" s="1" t="b">
        <f t="shared" si="16"/>
        <v>0</v>
      </c>
      <c r="V95" s="1" t="b">
        <f t="shared" si="17"/>
        <v>1</v>
      </c>
    </row>
    <row r="96" spans="1:22" ht="22.5" customHeight="1" x14ac:dyDescent="0.75">
      <c r="A96" s="39" t="s">
        <v>543</v>
      </c>
      <c r="B96" s="39" t="s">
        <v>26</v>
      </c>
      <c r="C96" s="39">
        <v>4</v>
      </c>
      <c r="D96" s="39">
        <v>4</v>
      </c>
      <c r="E96" s="39">
        <v>0</v>
      </c>
      <c r="F96" s="39">
        <v>0</v>
      </c>
      <c r="G96" s="39">
        <v>0</v>
      </c>
      <c r="H96" s="39" t="s">
        <v>40</v>
      </c>
      <c r="I96" s="27" t="s">
        <v>544</v>
      </c>
      <c r="J96" s="28" t="s">
        <v>545</v>
      </c>
      <c r="K96" s="28" t="s">
        <v>546</v>
      </c>
      <c r="L96" s="45" t="str">
        <f>HYPERLINK('S2 Table'!P96, 'S2 Table'!$P$3)</f>
        <v>Download</v>
      </c>
      <c r="M96" s="46" t="str">
        <f>HYPERLINK('S2 Table'!Q96, 'S2 Table'!$Q$3)</f>
        <v>Blast</v>
      </c>
      <c r="N96" s="7" t="b">
        <f t="shared" si="12"/>
        <v>1</v>
      </c>
      <c r="O96" s="7" t="b">
        <f t="shared" si="13"/>
        <v>1</v>
      </c>
      <c r="P96" s="7" t="s">
        <v>547</v>
      </c>
      <c r="Q96" s="7" t="s">
        <v>548</v>
      </c>
      <c r="R96" s="10" t="s">
        <v>543</v>
      </c>
      <c r="S96" s="6" t="str">
        <f t="shared" si="14"/>
        <v>https://leepbioinfo.github.io/10ksgt6ss/alns/EvpQ.st.aln</v>
      </c>
      <c r="T96" s="6" t="str">
        <f t="shared" si="15"/>
        <v>https://leepbioinfo.github.io/10ksgt6ss/alns/blast_pages/EvpQ.st.blast.html</v>
      </c>
      <c r="U96" s="1" t="b">
        <f t="shared" si="16"/>
        <v>1</v>
      </c>
      <c r="V96" s="1" t="b">
        <f t="shared" si="17"/>
        <v>1</v>
      </c>
    </row>
    <row r="97" spans="1:22" ht="22.5" customHeight="1" x14ac:dyDescent="0.75">
      <c r="A97" s="17" t="s">
        <v>39</v>
      </c>
      <c r="B97" s="17" t="s">
        <v>105</v>
      </c>
      <c r="C97" s="17">
        <v>4</v>
      </c>
      <c r="D97" s="17">
        <v>4</v>
      </c>
      <c r="E97" s="17">
        <v>0</v>
      </c>
      <c r="F97" s="17">
        <v>0</v>
      </c>
      <c r="G97" s="17">
        <v>0</v>
      </c>
      <c r="H97" s="18" t="s">
        <v>40</v>
      </c>
      <c r="I97" s="19" t="s">
        <v>266</v>
      </c>
      <c r="J97" s="20" t="s">
        <v>444</v>
      </c>
      <c r="K97" s="20" t="s">
        <v>549</v>
      </c>
      <c r="L97" s="47" t="str">
        <f>HYPERLINK('S2 Table'!P97, 'S2 Table'!$P$3)</f>
        <v>Download</v>
      </c>
      <c r="M97" s="48" t="str">
        <f>HYPERLINK('S2 Table'!Q97, 'S2 Table'!$Q$3)</f>
        <v>Blast</v>
      </c>
      <c r="N97" s="7" t="b">
        <f t="shared" si="12"/>
        <v>1</v>
      </c>
      <c r="O97" s="7" t="b">
        <f t="shared" si="13"/>
        <v>1</v>
      </c>
      <c r="P97" s="7" t="s">
        <v>44</v>
      </c>
      <c r="Q97" s="7" t="s">
        <v>45</v>
      </c>
      <c r="R97" s="8" t="s">
        <v>39</v>
      </c>
      <c r="S97" s="6" t="str">
        <f t="shared" si="14"/>
        <v>https://leepbioinfo.github.io/10ksgt6ss/alns/Tox-HopH1.st.aln</v>
      </c>
      <c r="T97" s="6" t="str">
        <f t="shared" si="15"/>
        <v>https://leepbioinfo.github.io/10ksgt6ss/alns/blast_pages/Tox-HopH1.st.blast.html</v>
      </c>
      <c r="U97" s="1" t="b">
        <f t="shared" si="16"/>
        <v>1</v>
      </c>
      <c r="V97" s="1" t="b">
        <f t="shared" si="17"/>
        <v>1</v>
      </c>
    </row>
    <row r="98" spans="1:22" ht="22.5" customHeight="1" x14ac:dyDescent="0.75">
      <c r="A98" s="26" t="s">
        <v>550</v>
      </c>
      <c r="B98" s="26" t="s">
        <v>166</v>
      </c>
      <c r="C98" s="26">
        <v>4</v>
      </c>
      <c r="D98" s="26">
        <v>4</v>
      </c>
      <c r="E98" s="26">
        <v>0</v>
      </c>
      <c r="F98" s="26">
        <v>0</v>
      </c>
      <c r="G98" s="26">
        <v>0</v>
      </c>
      <c r="H98" s="26" t="s">
        <v>19</v>
      </c>
      <c r="I98" s="27" t="s">
        <v>351</v>
      </c>
      <c r="J98" s="40" t="s">
        <v>551</v>
      </c>
      <c r="K98" s="28"/>
      <c r="L98" s="45" t="str">
        <f>HYPERLINK('S2 Table'!P98, 'S2 Table'!$P$3)</f>
        <v>Download</v>
      </c>
      <c r="M98" s="46" t="str">
        <f>HYPERLINK('S2 Table'!Q98, 'S2 Table'!$Q$3)</f>
        <v>Blast</v>
      </c>
      <c r="N98" s="7" t="b">
        <f t="shared" si="12"/>
        <v>0</v>
      </c>
      <c r="O98" s="7" t="b">
        <f t="shared" si="13"/>
        <v>1</v>
      </c>
      <c r="P98" s="6" t="s">
        <v>552</v>
      </c>
      <c r="Q98" s="6" t="s">
        <v>553</v>
      </c>
      <c r="R98" s="5" t="s">
        <v>550</v>
      </c>
      <c r="S98" s="6" t="str">
        <f t="shared" si="14"/>
        <v>https://leepbioinfo.github.io/10ksgt6ss/alns/Tox-URI2.1.aln</v>
      </c>
      <c r="T98" s="6" t="str">
        <f t="shared" si="15"/>
        <v>https://leepbioinfo.github.io/10ksgt6ss/alns/blast_pages/Tox-URI2.1.blast.html</v>
      </c>
      <c r="U98" s="1" t="b">
        <f t="shared" si="16"/>
        <v>0</v>
      </c>
      <c r="V98" s="1" t="b">
        <f t="shared" si="17"/>
        <v>1</v>
      </c>
    </row>
    <row r="99" spans="1:22" ht="22.5" customHeight="1" x14ac:dyDescent="0.75">
      <c r="A99" s="18" t="s">
        <v>554</v>
      </c>
      <c r="B99" s="18" t="s">
        <v>334</v>
      </c>
      <c r="C99" s="18">
        <v>3</v>
      </c>
      <c r="D99" s="18">
        <v>3</v>
      </c>
      <c r="E99" s="18">
        <v>3</v>
      </c>
      <c r="F99" s="18">
        <v>0</v>
      </c>
      <c r="G99" s="18">
        <v>3</v>
      </c>
      <c r="H99" s="18" t="s">
        <v>19</v>
      </c>
      <c r="I99" s="19" t="s">
        <v>106</v>
      </c>
      <c r="J99" s="20" t="s">
        <v>555</v>
      </c>
      <c r="K99" s="20" t="s">
        <v>556</v>
      </c>
      <c r="L99" s="47" t="str">
        <f>HYPERLINK('S2 Table'!P99, 'S2 Table'!$P$3)</f>
        <v>Download</v>
      </c>
      <c r="M99" s="48" t="str">
        <f>HYPERLINK('S2 Table'!Q99, 'S2 Table'!$Q$3)</f>
        <v>Blast</v>
      </c>
      <c r="N99" s="7" t="b">
        <f t="shared" ref="N99:N126" si="22">_xlfn.REGEXTEST(P99,A99)</f>
        <v>1</v>
      </c>
      <c r="O99" s="7" t="b">
        <f t="shared" ref="O99:O126" si="23">_xlfn.REGEXTEST(Q99,A99)</f>
        <v>1</v>
      </c>
      <c r="P99" s="7" t="s">
        <v>557</v>
      </c>
      <c r="Q99" s="7" t="s">
        <v>558</v>
      </c>
      <c r="R99" s="10" t="s">
        <v>554</v>
      </c>
      <c r="S99" s="6" t="str">
        <f t="shared" ref="S99:S126" si="24">"https://leepbioinfo.github.io/10ksgt6ss/alns/" &amp; $R99 &amp; ".aln"</f>
        <v>https://leepbioinfo.github.io/10ksgt6ss/alns/STox_20.aln</v>
      </c>
      <c r="T99" s="6" t="str">
        <f t="shared" ref="T99:T126" si="25">"https://leepbioinfo.github.io/10ksgt6ss/alns/blast_pages/" &amp; $R99 &amp; ".blast.html"</f>
        <v>https://leepbioinfo.github.io/10ksgt6ss/alns/blast_pages/STox_20.blast.html</v>
      </c>
      <c r="U99" s="1" t="b">
        <f t="shared" ref="U99:U126" si="26">S99=P99</f>
        <v>1</v>
      </c>
      <c r="V99" s="1" t="b">
        <f t="shared" ref="V99:V126" si="27">T99=Q99</f>
        <v>1</v>
      </c>
    </row>
    <row r="100" spans="1:22" s="2" customFormat="1" ht="22.5" customHeight="1" x14ac:dyDescent="0.75">
      <c r="A100" s="26" t="s">
        <v>559</v>
      </c>
      <c r="B100" s="26" t="s">
        <v>166</v>
      </c>
      <c r="C100" s="26">
        <v>3</v>
      </c>
      <c r="D100" s="26">
        <v>3</v>
      </c>
      <c r="E100" s="26">
        <v>2</v>
      </c>
      <c r="F100" s="26">
        <v>0</v>
      </c>
      <c r="G100" s="26">
        <v>2</v>
      </c>
      <c r="H100" s="26" t="s">
        <v>19</v>
      </c>
      <c r="I100" s="27" t="s">
        <v>136</v>
      </c>
      <c r="J100" s="28" t="s">
        <v>560</v>
      </c>
      <c r="K100" s="28" t="s">
        <v>561</v>
      </c>
      <c r="L100" s="45" t="str">
        <f>HYPERLINK('S2 Table'!P100, 'S2 Table'!$P$3)</f>
        <v>Download</v>
      </c>
      <c r="M100" s="46" t="str">
        <f>HYPERLINK('S2 Table'!Q100, 'S2 Table'!$Q$3)</f>
        <v>Blast</v>
      </c>
      <c r="N100" s="7" t="b">
        <f t="shared" si="22"/>
        <v>1</v>
      </c>
      <c r="O100" s="7" t="b">
        <f t="shared" si="23"/>
        <v>1</v>
      </c>
      <c r="P100" s="7" t="s">
        <v>562</v>
      </c>
      <c r="Q100" s="7" t="s">
        <v>563</v>
      </c>
      <c r="R100" s="5" t="s">
        <v>559</v>
      </c>
      <c r="S100" s="6" t="str">
        <f t="shared" si="24"/>
        <v>https://leepbioinfo.github.io/10ksgt6ss/alns/Tox-URI2.st.aln</v>
      </c>
      <c r="T100" s="6" t="str">
        <f t="shared" si="25"/>
        <v>https://leepbioinfo.github.io/10ksgt6ss/alns/blast_pages/Tox-URI2.st.blast.html</v>
      </c>
      <c r="U100" s="1" t="b">
        <f t="shared" si="26"/>
        <v>1</v>
      </c>
      <c r="V100" s="1" t="b">
        <f t="shared" si="27"/>
        <v>1</v>
      </c>
    </row>
    <row r="101" spans="1:22" ht="22.5" customHeight="1" x14ac:dyDescent="0.75">
      <c r="A101" s="17" t="s">
        <v>564</v>
      </c>
      <c r="B101" s="17" t="s">
        <v>86</v>
      </c>
      <c r="C101" s="17">
        <v>3</v>
      </c>
      <c r="D101" s="17">
        <v>3</v>
      </c>
      <c r="E101" s="17">
        <v>1</v>
      </c>
      <c r="F101" s="17">
        <v>0</v>
      </c>
      <c r="G101" s="17">
        <v>1</v>
      </c>
      <c r="H101" s="17" t="s">
        <v>19</v>
      </c>
      <c r="I101" s="19" t="s">
        <v>565</v>
      </c>
      <c r="J101" s="20" t="s">
        <v>566</v>
      </c>
      <c r="K101" s="20" t="s">
        <v>567</v>
      </c>
      <c r="L101" s="47" t="str">
        <f>HYPERLINK('S2 Table'!P101, 'S2 Table'!$P$3)</f>
        <v>Download</v>
      </c>
      <c r="M101" s="48" t="str">
        <f>HYPERLINK('S2 Table'!Q101, 'S2 Table'!$Q$3)</f>
        <v>Blast</v>
      </c>
      <c r="N101" s="7" t="b">
        <f t="shared" si="22"/>
        <v>1</v>
      </c>
      <c r="O101" s="7" t="b">
        <f t="shared" si="23"/>
        <v>1</v>
      </c>
      <c r="P101" s="7" t="s">
        <v>568</v>
      </c>
      <c r="Q101" s="7" t="s">
        <v>569</v>
      </c>
      <c r="R101" s="8" t="s">
        <v>564</v>
      </c>
      <c r="S101" s="6" t="str">
        <f t="shared" si="24"/>
        <v>https://leepbioinfo.github.io/10ksgt6ss/alns/Tox-AHH.st1.aln</v>
      </c>
      <c r="T101" s="6" t="str">
        <f t="shared" si="25"/>
        <v>https://leepbioinfo.github.io/10ksgt6ss/alns/blast_pages/Tox-AHH.st1.blast.html</v>
      </c>
      <c r="U101" s="1" t="b">
        <f t="shared" si="26"/>
        <v>1</v>
      </c>
      <c r="V101" s="1" t="b">
        <f t="shared" si="27"/>
        <v>1</v>
      </c>
    </row>
    <row r="102" spans="1:22" ht="22.5" customHeight="1" x14ac:dyDescent="0.75">
      <c r="A102" s="21" t="s">
        <v>570</v>
      </c>
      <c r="B102" s="21" t="s">
        <v>105</v>
      </c>
      <c r="C102" s="21">
        <v>3</v>
      </c>
      <c r="D102" s="21">
        <v>3</v>
      </c>
      <c r="E102" s="21">
        <v>0</v>
      </c>
      <c r="F102" s="21">
        <v>3</v>
      </c>
      <c r="G102" s="21">
        <v>1</v>
      </c>
      <c r="H102" s="21" t="s">
        <v>19</v>
      </c>
      <c r="I102" s="22" t="s">
        <v>106</v>
      </c>
      <c r="J102" s="16" t="s">
        <v>571</v>
      </c>
      <c r="K102" s="16" t="s">
        <v>572</v>
      </c>
      <c r="L102" s="45" t="str">
        <f>HYPERLINK('S2 Table'!P102, 'S2 Table'!$P$3)</f>
        <v>Download</v>
      </c>
      <c r="M102" s="46" t="str">
        <f>HYPERLINK('S2 Table'!Q102, 'S2 Table'!$Q$3)</f>
        <v>Blast</v>
      </c>
      <c r="N102" s="7" t="b">
        <f t="shared" si="22"/>
        <v>1</v>
      </c>
      <c r="O102" s="7" t="b">
        <f t="shared" si="23"/>
        <v>1</v>
      </c>
      <c r="P102" s="7" t="s">
        <v>573</v>
      </c>
      <c r="Q102" s="7" t="s">
        <v>574</v>
      </c>
      <c r="R102" s="8" t="s">
        <v>570</v>
      </c>
      <c r="S102" s="6" t="str">
        <f t="shared" si="24"/>
        <v>https://leepbioinfo.github.io/10ksgt6ss/alns/STox_51.aln</v>
      </c>
      <c r="T102" s="6" t="str">
        <f t="shared" si="25"/>
        <v>https://leepbioinfo.github.io/10ksgt6ss/alns/blast_pages/STox_51.blast.html</v>
      </c>
      <c r="U102" s="1" t="b">
        <f t="shared" si="26"/>
        <v>1</v>
      </c>
      <c r="V102" s="1" t="b">
        <f t="shared" si="27"/>
        <v>1</v>
      </c>
    </row>
    <row r="103" spans="1:22" ht="22.5" customHeight="1" x14ac:dyDescent="0.75">
      <c r="A103" s="17" t="s">
        <v>575</v>
      </c>
      <c r="B103" s="17" t="s">
        <v>576</v>
      </c>
      <c r="C103" s="17">
        <v>3</v>
      </c>
      <c r="D103" s="17">
        <v>3</v>
      </c>
      <c r="E103" s="17">
        <v>0</v>
      </c>
      <c r="F103" s="17">
        <v>1</v>
      </c>
      <c r="G103" s="17">
        <v>0</v>
      </c>
      <c r="H103" s="17" t="s">
        <v>40</v>
      </c>
      <c r="I103" s="19" t="s">
        <v>59</v>
      </c>
      <c r="J103" s="20" t="s">
        <v>577</v>
      </c>
      <c r="K103" s="20" t="s">
        <v>578</v>
      </c>
      <c r="L103" s="47" t="str">
        <f>HYPERLINK('S2 Table'!P103, 'S2 Table'!$P$3)</f>
        <v>Download</v>
      </c>
      <c r="M103" s="48" t="str">
        <f>HYPERLINK('S2 Table'!Q103, 'S2 Table'!$Q$3)</f>
        <v>Blast</v>
      </c>
      <c r="N103" s="7" t="b">
        <f t="shared" si="22"/>
        <v>1</v>
      </c>
      <c r="O103" s="7" t="b">
        <f t="shared" si="23"/>
        <v>1</v>
      </c>
      <c r="P103" s="7" t="s">
        <v>579</v>
      </c>
      <c r="Q103" s="7" t="s">
        <v>580</v>
      </c>
      <c r="R103" s="8" t="s">
        <v>575</v>
      </c>
      <c r="S103" s="6" t="str">
        <f t="shared" si="24"/>
        <v>https://leepbioinfo.github.io/10ksgt6ss/alns/STox_35.aln</v>
      </c>
      <c r="T103" s="6" t="str">
        <f t="shared" si="25"/>
        <v>https://leepbioinfo.github.io/10ksgt6ss/alns/blast_pages/STox_35.blast.html</v>
      </c>
      <c r="U103" s="1" t="b">
        <f t="shared" si="26"/>
        <v>1</v>
      </c>
      <c r="V103" s="1" t="b">
        <f t="shared" si="27"/>
        <v>1</v>
      </c>
    </row>
    <row r="104" spans="1:22" ht="22.5" customHeight="1" x14ac:dyDescent="0.75">
      <c r="A104" s="26" t="s">
        <v>581</v>
      </c>
      <c r="B104" s="26" t="s">
        <v>221</v>
      </c>
      <c r="C104" s="26">
        <v>3</v>
      </c>
      <c r="D104" s="26">
        <v>3</v>
      </c>
      <c r="E104" s="26">
        <v>0</v>
      </c>
      <c r="F104" s="26">
        <v>0</v>
      </c>
      <c r="G104" s="26">
        <v>0</v>
      </c>
      <c r="H104" s="26" t="s">
        <v>40</v>
      </c>
      <c r="I104" s="27" t="s">
        <v>59</v>
      </c>
      <c r="J104" s="28" t="s">
        <v>582</v>
      </c>
      <c r="K104" s="28" t="s">
        <v>583</v>
      </c>
      <c r="L104" s="45" t="str">
        <f>HYPERLINK('S2 Table'!P104, 'S2 Table'!$P$3)</f>
        <v>Download</v>
      </c>
      <c r="M104" s="46" t="str">
        <f>HYPERLINK('S2 Table'!Q104, 'S2 Table'!$Q$3)</f>
        <v>Blast</v>
      </c>
      <c r="N104" s="7" t="b">
        <f t="shared" si="22"/>
        <v>1</v>
      </c>
      <c r="O104" s="7" t="b">
        <f t="shared" si="23"/>
        <v>1</v>
      </c>
      <c r="P104" s="7" t="s">
        <v>584</v>
      </c>
      <c r="Q104" s="7" t="s">
        <v>585</v>
      </c>
      <c r="R104" s="5" t="s">
        <v>581</v>
      </c>
      <c r="S104" s="6" t="str">
        <f t="shared" si="24"/>
        <v>https://leepbioinfo.github.io/10ksgt6ss/alns/STox_54.aln</v>
      </c>
      <c r="T104" s="6" t="str">
        <f t="shared" si="25"/>
        <v>https://leepbioinfo.github.io/10ksgt6ss/alns/blast_pages/STox_54.blast.html</v>
      </c>
      <c r="U104" s="1" t="b">
        <f t="shared" si="26"/>
        <v>1</v>
      </c>
      <c r="V104" s="1" t="b">
        <f t="shared" si="27"/>
        <v>1</v>
      </c>
    </row>
    <row r="105" spans="1:22" ht="22.5" customHeight="1" x14ac:dyDescent="0.75">
      <c r="A105" s="17" t="s">
        <v>586</v>
      </c>
      <c r="B105" s="17" t="s">
        <v>142</v>
      </c>
      <c r="C105" s="17">
        <v>2</v>
      </c>
      <c r="D105" s="17">
        <v>3</v>
      </c>
      <c r="E105" s="17">
        <v>2</v>
      </c>
      <c r="F105" s="17">
        <v>1</v>
      </c>
      <c r="G105" s="17">
        <v>0</v>
      </c>
      <c r="H105" s="24" t="s">
        <v>154</v>
      </c>
      <c r="I105" s="19" t="s">
        <v>587</v>
      </c>
      <c r="J105" s="6" t="s">
        <v>588</v>
      </c>
      <c r="K105" s="20" t="s">
        <v>589</v>
      </c>
      <c r="L105" s="47" t="str">
        <f>HYPERLINK('S2 Table'!P105, 'S2 Table'!$P$3)</f>
        <v>Download</v>
      </c>
      <c r="M105" s="48" t="str">
        <f>HYPERLINK('S2 Table'!Q105, 'S2 Table'!$Q$3)</f>
        <v>Blast</v>
      </c>
      <c r="N105" s="7" t="b">
        <f t="shared" si="22"/>
        <v>0</v>
      </c>
      <c r="O105" s="7" t="b">
        <f t="shared" si="23"/>
        <v>1</v>
      </c>
      <c r="P105" s="7" t="s">
        <v>590</v>
      </c>
      <c r="Q105" s="7" t="s">
        <v>591</v>
      </c>
      <c r="R105" s="8" t="s">
        <v>586</v>
      </c>
      <c r="S105" s="6" t="str">
        <f t="shared" si="24"/>
        <v>https://leepbioinfo.github.io/10ksgt6ss/alns/DUF3274.aln</v>
      </c>
      <c r="T105" s="6" t="str">
        <f t="shared" si="25"/>
        <v>https://leepbioinfo.github.io/10ksgt6ss/alns/blast_pages/DUF3274.blast.html</v>
      </c>
      <c r="U105" s="1" t="b">
        <f t="shared" si="26"/>
        <v>0</v>
      </c>
      <c r="V105" s="1" t="b">
        <f t="shared" si="27"/>
        <v>1</v>
      </c>
    </row>
    <row r="106" spans="1:22" ht="22.5" customHeight="1" x14ac:dyDescent="0.75">
      <c r="A106" s="39" t="s">
        <v>592</v>
      </c>
      <c r="B106" s="39" t="s">
        <v>334</v>
      </c>
      <c r="C106" s="26">
        <v>2</v>
      </c>
      <c r="D106" s="26">
        <v>2</v>
      </c>
      <c r="E106" s="26">
        <v>2</v>
      </c>
      <c r="F106" s="26">
        <v>0</v>
      </c>
      <c r="G106" s="26">
        <v>0</v>
      </c>
      <c r="H106" s="26" t="s">
        <v>40</v>
      </c>
      <c r="I106" s="27" t="s">
        <v>266</v>
      </c>
      <c r="J106" s="40" t="s">
        <v>593</v>
      </c>
      <c r="K106" s="28" t="s">
        <v>594</v>
      </c>
      <c r="L106" s="45" t="str">
        <f>HYPERLINK('S2 Table'!P106, 'S2 Table'!$P$3)</f>
        <v>Download</v>
      </c>
      <c r="M106" s="46" t="str">
        <f>HYPERLINK('S2 Table'!Q106, 'S2 Table'!$Q$3)</f>
        <v>Blast</v>
      </c>
      <c r="N106" s="7" t="b">
        <f t="shared" si="22"/>
        <v>1</v>
      </c>
      <c r="O106" s="7" t="b">
        <f t="shared" si="23"/>
        <v>1</v>
      </c>
      <c r="P106" s="7" t="s">
        <v>595</v>
      </c>
      <c r="Q106" s="7" t="s">
        <v>596</v>
      </c>
      <c r="R106" s="10" t="s">
        <v>592</v>
      </c>
      <c r="S106" s="6" t="str">
        <f t="shared" si="24"/>
        <v>https://leepbioinfo.github.io/10ksgt6ss/alns/Tox-CNF.1.aln</v>
      </c>
      <c r="T106" s="6" t="str">
        <f t="shared" si="25"/>
        <v>https://leepbioinfo.github.io/10ksgt6ss/alns/blast_pages/Tox-CNF.1.blast.html</v>
      </c>
      <c r="U106" s="1" t="b">
        <f t="shared" si="26"/>
        <v>1</v>
      </c>
      <c r="V106" s="1" t="b">
        <f t="shared" si="27"/>
        <v>1</v>
      </c>
    </row>
    <row r="107" spans="1:22" ht="22.5" customHeight="1" x14ac:dyDescent="0.75">
      <c r="A107" s="17" t="s">
        <v>597</v>
      </c>
      <c r="B107" s="17" t="s">
        <v>26</v>
      </c>
      <c r="C107" s="17">
        <v>2</v>
      </c>
      <c r="D107" s="17">
        <v>2</v>
      </c>
      <c r="E107" s="17">
        <v>2</v>
      </c>
      <c r="F107" s="17">
        <v>0</v>
      </c>
      <c r="G107" s="17">
        <v>0</v>
      </c>
      <c r="H107" s="17" t="s">
        <v>19</v>
      </c>
      <c r="I107" s="19" t="s">
        <v>598</v>
      </c>
      <c r="J107" s="6" t="s">
        <v>599</v>
      </c>
      <c r="K107" s="20" t="s">
        <v>600</v>
      </c>
      <c r="L107" s="47" t="str">
        <f>HYPERLINK('S2 Table'!P107, 'S2 Table'!$P$3)</f>
        <v>Download</v>
      </c>
      <c r="M107" s="48" t="str">
        <f>HYPERLINK('S2 Table'!Q107, 'S2 Table'!$Q$3)</f>
        <v>Blast</v>
      </c>
      <c r="N107" s="7" t="b">
        <f t="shared" si="22"/>
        <v>0</v>
      </c>
      <c r="O107" s="7" t="b">
        <f t="shared" si="23"/>
        <v>1</v>
      </c>
      <c r="P107" s="6" t="s">
        <v>601</v>
      </c>
      <c r="Q107" s="6" t="s">
        <v>602</v>
      </c>
      <c r="R107" s="8" t="s">
        <v>597</v>
      </c>
      <c r="S107" s="6" t="str">
        <f t="shared" si="24"/>
        <v>https://leepbioinfo.github.io/10ksgt6ss/alns/Tox-PL.1.aln</v>
      </c>
      <c r="T107" s="6" t="str">
        <f t="shared" si="25"/>
        <v>https://leepbioinfo.github.io/10ksgt6ss/alns/blast_pages/Tox-PL.1.blast.html</v>
      </c>
      <c r="U107" s="1" t="b">
        <f t="shared" si="26"/>
        <v>0</v>
      </c>
      <c r="V107" s="1" t="b">
        <f t="shared" si="27"/>
        <v>1</v>
      </c>
    </row>
    <row r="108" spans="1:22" ht="22.5" customHeight="1" x14ac:dyDescent="0.75">
      <c r="A108" s="26" t="s">
        <v>603</v>
      </c>
      <c r="B108" s="26" t="s">
        <v>33</v>
      </c>
      <c r="C108" s="26">
        <v>2</v>
      </c>
      <c r="D108" s="26">
        <v>2</v>
      </c>
      <c r="E108" s="26">
        <v>0</v>
      </c>
      <c r="F108" s="26">
        <v>1</v>
      </c>
      <c r="G108" s="26">
        <v>0</v>
      </c>
      <c r="H108" s="26" t="s">
        <v>19</v>
      </c>
      <c r="I108" s="27" t="s">
        <v>266</v>
      </c>
      <c r="J108" s="40" t="s">
        <v>604</v>
      </c>
      <c r="K108" s="28" t="s">
        <v>605</v>
      </c>
      <c r="L108" s="45" t="str">
        <f>HYPERLINK('S2 Table'!P108, 'S2 Table'!$P$3)</f>
        <v>Download</v>
      </c>
      <c r="M108" s="46" t="str">
        <f>HYPERLINK('S2 Table'!Q108, 'S2 Table'!$Q$3)</f>
        <v>Blast</v>
      </c>
      <c r="N108" s="7" t="b">
        <f t="shared" si="22"/>
        <v>0</v>
      </c>
      <c r="O108" s="7" t="b">
        <f t="shared" si="23"/>
        <v>1</v>
      </c>
      <c r="P108" s="7" t="s">
        <v>606</v>
      </c>
      <c r="Q108" s="7" t="s">
        <v>607</v>
      </c>
      <c r="R108" s="10" t="s">
        <v>603</v>
      </c>
      <c r="S108" s="6" t="str">
        <f t="shared" si="24"/>
        <v>https://leepbioinfo.github.io/10ksgt6ss/alns/Ntox20.1.aln</v>
      </c>
      <c r="T108" s="6" t="str">
        <f t="shared" si="25"/>
        <v>https://leepbioinfo.github.io/10ksgt6ss/alns/blast_pages/Ntox20.1.blast.html</v>
      </c>
      <c r="U108" s="1" t="b">
        <f t="shared" si="26"/>
        <v>0</v>
      </c>
      <c r="V108" s="1" t="b">
        <f t="shared" si="27"/>
        <v>1</v>
      </c>
    </row>
    <row r="109" spans="1:22" ht="22.5" customHeight="1" x14ac:dyDescent="0.75">
      <c r="A109" s="17" t="s">
        <v>608</v>
      </c>
      <c r="B109" s="17" t="s">
        <v>105</v>
      </c>
      <c r="C109" s="17">
        <v>2</v>
      </c>
      <c r="D109" s="17">
        <v>2</v>
      </c>
      <c r="E109" s="17">
        <v>0</v>
      </c>
      <c r="F109" s="17">
        <v>0</v>
      </c>
      <c r="G109" s="17">
        <v>0</v>
      </c>
      <c r="H109" s="24" t="s">
        <v>154</v>
      </c>
      <c r="I109" s="19" t="s">
        <v>59</v>
      </c>
      <c r="J109" s="20" t="s">
        <v>609</v>
      </c>
      <c r="K109" s="20" t="s">
        <v>610</v>
      </c>
      <c r="L109" s="47" t="str">
        <f>HYPERLINK('S2 Table'!P109, 'S2 Table'!$P$3)</f>
        <v>Download</v>
      </c>
      <c r="M109" s="48" t="str">
        <f>HYPERLINK('S2 Table'!Q109, 'S2 Table'!$Q$3)</f>
        <v>Blast</v>
      </c>
      <c r="N109" s="7" t="b">
        <f t="shared" si="22"/>
        <v>1</v>
      </c>
      <c r="O109" s="7" t="b">
        <f t="shared" si="23"/>
        <v>1</v>
      </c>
      <c r="P109" s="7" t="s">
        <v>611</v>
      </c>
      <c r="Q109" s="7" t="s">
        <v>612</v>
      </c>
      <c r="R109" s="8" t="s">
        <v>608</v>
      </c>
      <c r="S109" s="6" t="str">
        <f t="shared" si="24"/>
        <v>https://leepbioinfo.github.io/10ksgt6ss/alns/STox_41.aln</v>
      </c>
      <c r="T109" s="6" t="str">
        <f t="shared" si="25"/>
        <v>https://leepbioinfo.github.io/10ksgt6ss/alns/blast_pages/STox_41.blast.html</v>
      </c>
      <c r="U109" s="1" t="b">
        <f t="shared" si="26"/>
        <v>1</v>
      </c>
      <c r="V109" s="1" t="b">
        <f t="shared" si="27"/>
        <v>1</v>
      </c>
    </row>
    <row r="110" spans="1:22" ht="22.5" customHeight="1" x14ac:dyDescent="0.75">
      <c r="A110" s="26" t="s">
        <v>613</v>
      </c>
      <c r="B110" s="26" t="s">
        <v>334</v>
      </c>
      <c r="C110" s="26">
        <v>2</v>
      </c>
      <c r="D110" s="26">
        <v>2</v>
      </c>
      <c r="E110" s="26">
        <v>0</v>
      </c>
      <c r="F110" s="26">
        <v>0</v>
      </c>
      <c r="G110" s="26">
        <v>0</v>
      </c>
      <c r="H110" s="26" t="s">
        <v>19</v>
      </c>
      <c r="I110" s="27" t="s">
        <v>99</v>
      </c>
      <c r="J110" s="28" t="s">
        <v>352</v>
      </c>
      <c r="K110" s="28" t="s">
        <v>353</v>
      </c>
      <c r="L110" s="45" t="str">
        <f>HYPERLINK('S2 Table'!P110, 'S2 Table'!$P$3)</f>
        <v>Download</v>
      </c>
      <c r="M110" s="46" t="str">
        <f>HYPERLINK('S2 Table'!Q110, 'S2 Table'!$Q$3)</f>
        <v>Blast</v>
      </c>
      <c r="N110" s="7" t="b">
        <f t="shared" si="22"/>
        <v>0</v>
      </c>
      <c r="O110" s="7" t="b">
        <f t="shared" si="23"/>
        <v>0</v>
      </c>
      <c r="P110" s="7" t="s">
        <v>614</v>
      </c>
      <c r="Q110" s="7" t="s">
        <v>615</v>
      </c>
      <c r="R110" s="5" t="s">
        <v>613</v>
      </c>
      <c r="S110" s="6" t="str">
        <f t="shared" si="24"/>
        <v>https://leepbioinfo.github.io/10ksgt6ss/alns/Tox-JAB2.st1.aln</v>
      </c>
      <c r="T110" s="6" t="str">
        <f t="shared" si="25"/>
        <v>https://leepbioinfo.github.io/10ksgt6ss/alns/blast_pages/Tox-JAB2.st1.blast.html</v>
      </c>
      <c r="U110" s="1" t="b">
        <f t="shared" si="26"/>
        <v>0</v>
      </c>
      <c r="V110" s="1" t="b">
        <f t="shared" si="27"/>
        <v>0</v>
      </c>
    </row>
    <row r="111" spans="1:22" ht="22.5" customHeight="1" x14ac:dyDescent="0.75">
      <c r="A111" s="17" t="s">
        <v>616</v>
      </c>
      <c r="B111" s="17" t="s">
        <v>142</v>
      </c>
      <c r="C111" s="17">
        <v>1</v>
      </c>
      <c r="D111" s="17">
        <v>2</v>
      </c>
      <c r="E111" s="17">
        <v>2</v>
      </c>
      <c r="F111" s="17">
        <v>0</v>
      </c>
      <c r="G111" s="17">
        <v>0</v>
      </c>
      <c r="H111" s="17" t="s">
        <v>19</v>
      </c>
      <c r="I111" s="19" t="s">
        <v>617</v>
      </c>
      <c r="J111" s="20" t="s">
        <v>618</v>
      </c>
      <c r="K111" s="20" t="s">
        <v>619</v>
      </c>
      <c r="L111" s="47" t="str">
        <f>HYPERLINK('S2 Table'!P111, 'S2 Table'!$P$3)</f>
        <v>Download</v>
      </c>
      <c r="M111" s="48" t="str">
        <f>HYPERLINK('S2 Table'!Q111, 'S2 Table'!$Q$3)</f>
        <v>Blast</v>
      </c>
      <c r="N111" s="7" t="b">
        <f t="shared" si="22"/>
        <v>1</v>
      </c>
      <c r="O111" s="7" t="b">
        <f t="shared" si="23"/>
        <v>1</v>
      </c>
      <c r="P111" s="7" t="s">
        <v>620</v>
      </c>
      <c r="Q111" s="7" t="s">
        <v>621</v>
      </c>
      <c r="R111" s="8" t="s">
        <v>616</v>
      </c>
      <c r="S111" s="6" t="str">
        <f t="shared" si="24"/>
        <v>https://leepbioinfo.github.io/10ksgt6ss/alns/Tle3.st.aln</v>
      </c>
      <c r="T111" s="6" t="str">
        <f t="shared" si="25"/>
        <v>https://leepbioinfo.github.io/10ksgt6ss/alns/blast_pages/Tle3.st.blast.html</v>
      </c>
      <c r="U111" s="1" t="b">
        <f t="shared" si="26"/>
        <v>1</v>
      </c>
      <c r="V111" s="1" t="b">
        <f t="shared" si="27"/>
        <v>1</v>
      </c>
    </row>
    <row r="112" spans="1:22" ht="22.5" customHeight="1" x14ac:dyDescent="0.75">
      <c r="A112" s="26" t="s">
        <v>622</v>
      </c>
      <c r="B112" s="26" t="s">
        <v>283</v>
      </c>
      <c r="C112" s="26">
        <v>1</v>
      </c>
      <c r="D112" s="26">
        <v>1</v>
      </c>
      <c r="E112" s="26">
        <v>1</v>
      </c>
      <c r="F112" s="26">
        <v>0</v>
      </c>
      <c r="G112" s="26">
        <v>1</v>
      </c>
      <c r="H112" s="26" t="s">
        <v>19</v>
      </c>
      <c r="I112" s="27" t="s">
        <v>623</v>
      </c>
      <c r="J112" s="28" t="s">
        <v>390</v>
      </c>
      <c r="K112" s="28" t="s">
        <v>391</v>
      </c>
      <c r="L112" s="45" t="str">
        <f>HYPERLINK('S2 Table'!P112, 'S2 Table'!$P$3)</f>
        <v>Download</v>
      </c>
      <c r="M112" s="46" t="str">
        <f>HYPERLINK('S2 Table'!Q112, 'S2 Table'!$Q$3)</f>
        <v>Blast</v>
      </c>
      <c r="N112" s="7" t="b">
        <f t="shared" si="22"/>
        <v>1</v>
      </c>
      <c r="O112" s="7" t="b">
        <f t="shared" si="23"/>
        <v>1</v>
      </c>
      <c r="P112" s="7" t="s">
        <v>624</v>
      </c>
      <c r="Q112" s="7" t="s">
        <v>625</v>
      </c>
      <c r="R112" s="8" t="s">
        <v>622</v>
      </c>
      <c r="S112" s="6" t="str">
        <f t="shared" si="24"/>
        <v>https://leepbioinfo.github.io/10ksgt6ss/alns/Pesticin.st.aln</v>
      </c>
      <c r="T112" s="6" t="str">
        <f t="shared" si="25"/>
        <v>https://leepbioinfo.github.io/10ksgt6ss/alns/blast_pages/Pesticin.st.blast.html</v>
      </c>
      <c r="U112" s="1" t="b">
        <f t="shared" si="26"/>
        <v>1</v>
      </c>
      <c r="V112" s="1" t="b">
        <f t="shared" si="27"/>
        <v>1</v>
      </c>
    </row>
    <row r="113" spans="1:24" ht="22.5" customHeight="1" x14ac:dyDescent="0.75">
      <c r="A113" s="17" t="s">
        <v>626</v>
      </c>
      <c r="B113" s="17" t="s">
        <v>33</v>
      </c>
      <c r="C113" s="17">
        <v>1</v>
      </c>
      <c r="D113" s="17">
        <v>1</v>
      </c>
      <c r="E113" s="17">
        <v>1</v>
      </c>
      <c r="F113" s="17">
        <v>0</v>
      </c>
      <c r="G113" s="17">
        <v>1</v>
      </c>
      <c r="H113" s="17" t="s">
        <v>19</v>
      </c>
      <c r="I113" s="19" t="s">
        <v>228</v>
      </c>
      <c r="J113" s="20" t="s">
        <v>627</v>
      </c>
      <c r="K113" s="20" t="s">
        <v>628</v>
      </c>
      <c r="L113" s="47" t="str">
        <f>HYPERLINK('S2 Table'!P113, 'S2 Table'!$P$3)</f>
        <v>Download</v>
      </c>
      <c r="M113" s="48" t="str">
        <f>HYPERLINK('S2 Table'!Q113, 'S2 Table'!$Q$3)</f>
        <v>Blast</v>
      </c>
      <c r="N113" s="7" t="b">
        <f t="shared" si="22"/>
        <v>1</v>
      </c>
      <c r="O113" s="7" t="b">
        <f t="shared" si="23"/>
        <v>1</v>
      </c>
      <c r="P113" s="7" t="s">
        <v>629</v>
      </c>
      <c r="Q113" s="7" t="s">
        <v>630</v>
      </c>
      <c r="R113" s="5" t="s">
        <v>626</v>
      </c>
      <c r="S113" s="6" t="str">
        <f t="shared" si="24"/>
        <v>https://leepbioinfo.github.io/10ksgt6ss/alns/STox_2.aln</v>
      </c>
      <c r="T113" s="6" t="str">
        <f t="shared" si="25"/>
        <v>https://leepbioinfo.github.io/10ksgt6ss/alns/blast_pages/STox_2.blast.html</v>
      </c>
      <c r="U113" s="1" t="b">
        <f t="shared" si="26"/>
        <v>1</v>
      </c>
      <c r="V113" s="1" t="b">
        <f t="shared" si="27"/>
        <v>1</v>
      </c>
    </row>
    <row r="114" spans="1:24" ht="22.5" customHeight="1" x14ac:dyDescent="0.75">
      <c r="A114" s="26" t="s">
        <v>631</v>
      </c>
      <c r="B114" s="26" t="s">
        <v>129</v>
      </c>
      <c r="C114" s="26">
        <v>1</v>
      </c>
      <c r="D114" s="26">
        <v>1</v>
      </c>
      <c r="E114" s="26">
        <v>1</v>
      </c>
      <c r="F114" s="26">
        <v>0</v>
      </c>
      <c r="G114" s="26">
        <v>1</v>
      </c>
      <c r="H114" s="26" t="s">
        <v>19</v>
      </c>
      <c r="I114" s="27" t="s">
        <v>59</v>
      </c>
      <c r="J114" s="28" t="s">
        <v>632</v>
      </c>
      <c r="K114" s="28" t="s">
        <v>633</v>
      </c>
      <c r="L114" s="45" t="str">
        <f>HYPERLINK('S2 Table'!P114, 'S2 Table'!$P$3)</f>
        <v>Download</v>
      </c>
      <c r="M114" s="46" t="str">
        <f>HYPERLINK('S2 Table'!Q114, 'S2 Table'!$Q$3)</f>
        <v>Blast</v>
      </c>
      <c r="N114" s="7" t="b">
        <f t="shared" si="22"/>
        <v>1</v>
      </c>
      <c r="O114" s="7" t="b">
        <f t="shared" si="23"/>
        <v>1</v>
      </c>
      <c r="P114" s="7" t="s">
        <v>634</v>
      </c>
      <c r="Q114" s="7" t="s">
        <v>635</v>
      </c>
      <c r="R114" s="15" t="s">
        <v>631</v>
      </c>
      <c r="S114" s="6" t="str">
        <f t="shared" si="24"/>
        <v>https://leepbioinfo.github.io/10ksgt6ss/alns/STox_30.aln</v>
      </c>
      <c r="T114" s="6" t="str">
        <f t="shared" si="25"/>
        <v>https://leepbioinfo.github.io/10ksgt6ss/alns/blast_pages/STox_30.blast.html</v>
      </c>
      <c r="U114" s="1" t="b">
        <f t="shared" si="26"/>
        <v>1</v>
      </c>
      <c r="V114" s="1" t="b">
        <f t="shared" si="27"/>
        <v>1</v>
      </c>
    </row>
    <row r="115" spans="1:24" ht="22.5" customHeight="1" x14ac:dyDescent="0.75">
      <c r="A115" s="17" t="s">
        <v>636</v>
      </c>
      <c r="B115" s="17" t="s">
        <v>33</v>
      </c>
      <c r="C115" s="17">
        <v>1</v>
      </c>
      <c r="D115" s="17">
        <v>1</v>
      </c>
      <c r="E115" s="17">
        <v>1</v>
      </c>
      <c r="F115" s="17">
        <v>0</v>
      </c>
      <c r="G115" s="17">
        <v>1</v>
      </c>
      <c r="H115" s="17" t="s">
        <v>19</v>
      </c>
      <c r="I115" s="19" t="s">
        <v>59</v>
      </c>
      <c r="J115" s="20" t="s">
        <v>637</v>
      </c>
      <c r="K115" s="20" t="s">
        <v>638</v>
      </c>
      <c r="L115" s="47" t="str">
        <f>HYPERLINK('S2 Table'!P115, 'S2 Table'!$P$3)</f>
        <v>Download</v>
      </c>
      <c r="M115" s="48" t="str">
        <f>HYPERLINK('S2 Table'!Q115, 'S2 Table'!$Q$3)</f>
        <v>Blast</v>
      </c>
      <c r="N115" s="7" t="b">
        <f t="shared" si="22"/>
        <v>1</v>
      </c>
      <c r="O115" s="7" t="b">
        <f t="shared" si="23"/>
        <v>1</v>
      </c>
      <c r="P115" s="7" t="s">
        <v>639</v>
      </c>
      <c r="Q115" s="7" t="s">
        <v>640</v>
      </c>
      <c r="R115" s="8" t="s">
        <v>636</v>
      </c>
      <c r="S115" s="6" t="str">
        <f t="shared" si="24"/>
        <v>https://leepbioinfo.github.io/10ksgt6ss/alns/STox_37.aln</v>
      </c>
      <c r="T115" s="6" t="str">
        <f t="shared" si="25"/>
        <v>https://leepbioinfo.github.io/10ksgt6ss/alns/blast_pages/STox_37.blast.html</v>
      </c>
      <c r="U115" s="1" t="b">
        <f t="shared" si="26"/>
        <v>1</v>
      </c>
      <c r="V115" s="1" t="b">
        <f t="shared" si="27"/>
        <v>1</v>
      </c>
    </row>
    <row r="116" spans="1:24" ht="22.5" customHeight="1" x14ac:dyDescent="0.75">
      <c r="A116" s="26" t="s">
        <v>641</v>
      </c>
      <c r="B116" s="26" t="s">
        <v>33</v>
      </c>
      <c r="C116" s="26">
        <v>1</v>
      </c>
      <c r="D116" s="26">
        <v>1</v>
      </c>
      <c r="E116" s="26">
        <v>1</v>
      </c>
      <c r="F116" s="26">
        <v>0</v>
      </c>
      <c r="G116" s="26">
        <v>0</v>
      </c>
      <c r="H116" s="26" t="s">
        <v>19</v>
      </c>
      <c r="I116" s="27" t="s">
        <v>99</v>
      </c>
      <c r="J116" s="28" t="s">
        <v>642</v>
      </c>
      <c r="K116" s="28" t="s">
        <v>643</v>
      </c>
      <c r="L116" s="45" t="str">
        <f>HYPERLINK('S2 Table'!P116, 'S2 Table'!$P$3)</f>
        <v>Download</v>
      </c>
      <c r="M116" s="46" t="str">
        <f>HYPERLINK('S2 Table'!Q116, 'S2 Table'!$Q$3)</f>
        <v>Blast</v>
      </c>
      <c r="N116" s="7" t="b">
        <f t="shared" si="22"/>
        <v>1</v>
      </c>
      <c r="O116" s="7" t="b">
        <f t="shared" si="23"/>
        <v>1</v>
      </c>
      <c r="P116" s="7" t="s">
        <v>644</v>
      </c>
      <c r="Q116" s="7" t="s">
        <v>645</v>
      </c>
      <c r="R116" s="8" t="s">
        <v>641</v>
      </c>
      <c r="S116" s="6" t="str">
        <f t="shared" si="24"/>
        <v>https://leepbioinfo.github.io/10ksgt6ss/alns/Ntox18.st2.aln</v>
      </c>
      <c r="T116" s="6" t="str">
        <f t="shared" si="25"/>
        <v>https://leepbioinfo.github.io/10ksgt6ss/alns/blast_pages/Ntox18.st2.blast.html</v>
      </c>
      <c r="U116" s="1" t="b">
        <f t="shared" si="26"/>
        <v>1</v>
      </c>
      <c r="V116" s="1" t="b">
        <f t="shared" si="27"/>
        <v>1</v>
      </c>
    </row>
    <row r="117" spans="1:24" ht="22.5" customHeight="1" x14ac:dyDescent="0.75">
      <c r="A117" s="17" t="s">
        <v>646</v>
      </c>
      <c r="B117" s="17" t="s">
        <v>33</v>
      </c>
      <c r="C117" s="17">
        <v>1</v>
      </c>
      <c r="D117" s="17">
        <v>1</v>
      </c>
      <c r="E117" s="17">
        <v>1</v>
      </c>
      <c r="F117" s="17">
        <v>0</v>
      </c>
      <c r="G117" s="17">
        <v>0</v>
      </c>
      <c r="H117" s="17" t="s">
        <v>19</v>
      </c>
      <c r="I117" s="19" t="s">
        <v>59</v>
      </c>
      <c r="J117" s="20" t="s">
        <v>647</v>
      </c>
      <c r="K117" s="20" t="s">
        <v>648</v>
      </c>
      <c r="L117" s="47" t="str">
        <f>HYPERLINK('S2 Table'!P117, 'S2 Table'!$P$3)</f>
        <v>Download</v>
      </c>
      <c r="M117" s="48" t="str">
        <f>HYPERLINK('S2 Table'!Q117, 'S2 Table'!$Q$3)</f>
        <v>Blast</v>
      </c>
      <c r="N117" s="7" t="b">
        <f t="shared" si="22"/>
        <v>1</v>
      </c>
      <c r="O117" s="7" t="b">
        <f t="shared" si="23"/>
        <v>1</v>
      </c>
      <c r="P117" s="7" t="s">
        <v>649</v>
      </c>
      <c r="Q117" s="7" t="s">
        <v>650</v>
      </c>
      <c r="R117" s="9" t="s">
        <v>646</v>
      </c>
      <c r="S117" s="6" t="str">
        <f t="shared" si="24"/>
        <v>https://leepbioinfo.github.io/10ksgt6ss/alns/STox_55.aln</v>
      </c>
      <c r="T117" s="6" t="str">
        <f t="shared" si="25"/>
        <v>https://leepbioinfo.github.io/10ksgt6ss/alns/blast_pages/STox_55.blast.html</v>
      </c>
      <c r="U117" s="1" t="b">
        <f t="shared" si="26"/>
        <v>1</v>
      </c>
      <c r="V117" s="1" t="b">
        <f t="shared" si="27"/>
        <v>1</v>
      </c>
      <c r="X117" s="20"/>
    </row>
    <row r="118" spans="1:24" ht="22.5" customHeight="1" x14ac:dyDescent="0.75">
      <c r="A118" s="26" t="s">
        <v>651</v>
      </c>
      <c r="B118" s="26" t="s">
        <v>86</v>
      </c>
      <c r="C118" s="26">
        <v>1</v>
      </c>
      <c r="D118" s="26">
        <v>1</v>
      </c>
      <c r="E118" s="26">
        <v>1</v>
      </c>
      <c r="F118" s="26">
        <v>0</v>
      </c>
      <c r="G118" s="26">
        <v>0</v>
      </c>
      <c r="H118" s="26" t="s">
        <v>19</v>
      </c>
      <c r="I118" s="27" t="s">
        <v>266</v>
      </c>
      <c r="J118" s="40" t="s">
        <v>652</v>
      </c>
      <c r="K118" s="28" t="s">
        <v>653</v>
      </c>
      <c r="L118" s="45" t="str">
        <f>HYPERLINK('S2 Table'!P118, 'S2 Table'!$P$3)</f>
        <v>Download</v>
      </c>
      <c r="M118" s="46" t="str">
        <f>HYPERLINK('S2 Table'!Q118, 'S2 Table'!$Q$3)</f>
        <v>Blast</v>
      </c>
      <c r="N118" s="7" t="b">
        <f t="shared" si="22"/>
        <v>0</v>
      </c>
      <c r="O118" s="7" t="b">
        <f t="shared" si="23"/>
        <v>1</v>
      </c>
      <c r="P118" s="7" t="s">
        <v>654</v>
      </c>
      <c r="Q118" s="7" t="s">
        <v>655</v>
      </c>
      <c r="R118" s="5" t="s">
        <v>651</v>
      </c>
      <c r="S118" s="6" t="str">
        <f t="shared" si="24"/>
        <v>https://leepbioinfo.github.io/10ksgt6ss/alns/Tox-GHH2.1.aln</v>
      </c>
      <c r="T118" s="6" t="str">
        <f t="shared" si="25"/>
        <v>https://leepbioinfo.github.io/10ksgt6ss/alns/blast_pages/Tox-GHH2.1.blast.html</v>
      </c>
      <c r="U118" s="1" t="b">
        <f t="shared" si="26"/>
        <v>0</v>
      </c>
      <c r="V118" s="1" t="b">
        <f t="shared" si="27"/>
        <v>1</v>
      </c>
      <c r="X118" s="20"/>
    </row>
    <row r="119" spans="1:24" ht="22.5" customHeight="1" x14ac:dyDescent="0.75">
      <c r="A119" s="17" t="s">
        <v>656</v>
      </c>
      <c r="B119" s="17" t="s">
        <v>26</v>
      </c>
      <c r="C119" s="17">
        <v>1</v>
      </c>
      <c r="D119" s="17">
        <v>1</v>
      </c>
      <c r="E119" s="17">
        <v>1</v>
      </c>
      <c r="F119" s="17">
        <v>0</v>
      </c>
      <c r="G119" s="17">
        <v>0</v>
      </c>
      <c r="H119" s="17" t="s">
        <v>40</v>
      </c>
      <c r="I119" s="19" t="s">
        <v>266</v>
      </c>
      <c r="J119" s="6" t="s">
        <v>657</v>
      </c>
      <c r="K119" s="20" t="s">
        <v>658</v>
      </c>
      <c r="L119" s="47" t="str">
        <f>HYPERLINK('S2 Table'!P119, 'S2 Table'!$P$3)</f>
        <v>Download</v>
      </c>
      <c r="M119" s="48" t="str">
        <f>HYPERLINK('S2 Table'!Q119, 'S2 Table'!$Q$3)</f>
        <v>Blast</v>
      </c>
      <c r="N119" s="7" t="b">
        <f t="shared" si="22"/>
        <v>1</v>
      </c>
      <c r="O119" s="7" t="b">
        <f t="shared" si="23"/>
        <v>1</v>
      </c>
      <c r="P119" s="7" t="s">
        <v>659</v>
      </c>
      <c r="Q119" s="7" t="s">
        <v>660</v>
      </c>
      <c r="R119" s="5" t="s">
        <v>656</v>
      </c>
      <c r="S119" s="6" t="str">
        <f t="shared" si="24"/>
        <v>https://leepbioinfo.github.io/10ksgt6ss/alns/Tox-SerPeptidase.1.aln</v>
      </c>
      <c r="T119" s="6" t="str">
        <f t="shared" si="25"/>
        <v>https://leepbioinfo.github.io/10ksgt6ss/alns/blast_pages/Tox-SerPeptidase.1.blast.html</v>
      </c>
      <c r="U119" s="1" t="b">
        <f t="shared" si="26"/>
        <v>1</v>
      </c>
      <c r="V119" s="1" t="b">
        <f t="shared" si="27"/>
        <v>1</v>
      </c>
    </row>
    <row r="120" spans="1:24" ht="22.5" customHeight="1" x14ac:dyDescent="0.75">
      <c r="A120" s="26" t="s">
        <v>661</v>
      </c>
      <c r="B120" s="26" t="s">
        <v>86</v>
      </c>
      <c r="C120" s="26">
        <v>1</v>
      </c>
      <c r="D120" s="26">
        <v>1</v>
      </c>
      <c r="E120" s="26">
        <v>1</v>
      </c>
      <c r="F120" s="26">
        <v>0</v>
      </c>
      <c r="G120" s="26">
        <v>0</v>
      </c>
      <c r="H120" s="26" t="s">
        <v>19</v>
      </c>
      <c r="I120" s="27" t="s">
        <v>266</v>
      </c>
      <c r="J120" s="40" t="s">
        <v>662</v>
      </c>
      <c r="K120" s="28" t="s">
        <v>663</v>
      </c>
      <c r="L120" s="45" t="str">
        <f>HYPERLINK('S2 Table'!P120, 'S2 Table'!$P$3)</f>
        <v>Download</v>
      </c>
      <c r="M120" s="46" t="str">
        <f>HYPERLINK('S2 Table'!Q120, 'S2 Table'!$Q$3)</f>
        <v>Blast</v>
      </c>
      <c r="N120" s="7" t="b">
        <f t="shared" si="22"/>
        <v>0</v>
      </c>
      <c r="O120" s="7" t="b">
        <f t="shared" si="23"/>
        <v>1</v>
      </c>
      <c r="P120" s="7" t="s">
        <v>664</v>
      </c>
      <c r="Q120" s="7" t="s">
        <v>665</v>
      </c>
      <c r="R120" s="15" t="s">
        <v>661</v>
      </c>
      <c r="S120" s="6" t="str">
        <f t="shared" si="24"/>
        <v>https://leepbioinfo.github.io/10ksgt6ss/alns/Tox-SHH.3.aln</v>
      </c>
      <c r="T120" s="6" t="str">
        <f t="shared" si="25"/>
        <v>https://leepbioinfo.github.io/10ksgt6ss/alns/blast_pages/Tox-SHH.3.blast.html</v>
      </c>
      <c r="U120" s="1" t="b">
        <f t="shared" si="26"/>
        <v>0</v>
      </c>
      <c r="V120" s="1" t="b">
        <f t="shared" si="27"/>
        <v>1</v>
      </c>
    </row>
    <row r="121" spans="1:24" ht="22.5" customHeight="1" x14ac:dyDescent="0.75">
      <c r="A121" s="17" t="s">
        <v>666</v>
      </c>
      <c r="B121" s="17" t="s">
        <v>33</v>
      </c>
      <c r="C121" s="17">
        <v>1</v>
      </c>
      <c r="D121" s="17">
        <v>1</v>
      </c>
      <c r="E121" s="17">
        <v>0</v>
      </c>
      <c r="F121" s="17">
        <v>1</v>
      </c>
      <c r="G121" s="17">
        <v>0</v>
      </c>
      <c r="H121" s="17" t="s">
        <v>19</v>
      </c>
      <c r="I121" s="19" t="s">
        <v>266</v>
      </c>
      <c r="J121" s="6" t="s">
        <v>667</v>
      </c>
      <c r="K121" s="20" t="s">
        <v>668</v>
      </c>
      <c r="L121" s="47" t="str">
        <f>HYPERLINK('S2 Table'!P121, 'S2 Table'!$P$3)</f>
        <v>Download</v>
      </c>
      <c r="M121" s="48" t="str">
        <f>HYPERLINK('S2 Table'!Q121, 'S2 Table'!$Q$3)</f>
        <v>Blast</v>
      </c>
      <c r="N121" s="7" t="b">
        <f t="shared" si="22"/>
        <v>0</v>
      </c>
      <c r="O121" s="7" t="b">
        <f t="shared" si="23"/>
        <v>1</v>
      </c>
      <c r="P121" s="7" t="s">
        <v>669</v>
      </c>
      <c r="Q121" s="7" t="s">
        <v>670</v>
      </c>
      <c r="R121" s="5" t="s">
        <v>666</v>
      </c>
      <c r="S121" s="6" t="str">
        <f t="shared" si="24"/>
        <v>https://leepbioinfo.github.io/10ksgt6ss/alns/Ntox24.1.aln</v>
      </c>
      <c r="T121" s="6" t="str">
        <f t="shared" si="25"/>
        <v>https://leepbioinfo.github.io/10ksgt6ss/alns/blast_pages/Ntox24.1.blast.html</v>
      </c>
      <c r="U121" s="1" t="b">
        <f t="shared" si="26"/>
        <v>0</v>
      </c>
      <c r="V121" s="1" t="b">
        <f t="shared" si="27"/>
        <v>1</v>
      </c>
    </row>
    <row r="122" spans="1:24" ht="22.5" customHeight="1" x14ac:dyDescent="0.75">
      <c r="A122" s="26" t="s">
        <v>671</v>
      </c>
      <c r="B122" s="26" t="s">
        <v>26</v>
      </c>
      <c r="C122" s="26">
        <v>1</v>
      </c>
      <c r="D122" s="26">
        <v>1</v>
      </c>
      <c r="E122" s="26">
        <v>0</v>
      </c>
      <c r="F122" s="26">
        <v>1</v>
      </c>
      <c r="G122" s="26">
        <v>0</v>
      </c>
      <c r="H122" s="26" t="s">
        <v>19</v>
      </c>
      <c r="I122" s="27" t="s">
        <v>266</v>
      </c>
      <c r="J122" s="28" t="s">
        <v>672</v>
      </c>
      <c r="K122" s="28" t="s">
        <v>673</v>
      </c>
      <c r="L122" s="45" t="str">
        <f>HYPERLINK('S2 Table'!P122, 'S2 Table'!$P$3)</f>
        <v>Download</v>
      </c>
      <c r="M122" s="46" t="str">
        <f>HYPERLINK('S2 Table'!Q122, 'S2 Table'!$Q$3)</f>
        <v>Blast</v>
      </c>
      <c r="N122" s="7" t="b">
        <f t="shared" si="22"/>
        <v>0</v>
      </c>
      <c r="O122" s="7" t="b">
        <f t="shared" si="23"/>
        <v>1</v>
      </c>
      <c r="P122" s="7" t="s">
        <v>674</v>
      </c>
      <c r="Q122" s="7" t="s">
        <v>675</v>
      </c>
      <c r="R122" s="8" t="s">
        <v>671</v>
      </c>
      <c r="S122" s="6" t="str">
        <f t="shared" si="24"/>
        <v>https://leepbioinfo.github.io/10ksgt6ss/alns/Tox-PL2.1.aln</v>
      </c>
      <c r="T122" s="6" t="str">
        <f t="shared" si="25"/>
        <v>https://leepbioinfo.github.io/10ksgt6ss/alns/blast_pages/Tox-PL2.1.blast.html</v>
      </c>
      <c r="U122" s="1" t="b">
        <f t="shared" si="26"/>
        <v>0</v>
      </c>
      <c r="V122" s="1" t="b">
        <f t="shared" si="27"/>
        <v>1</v>
      </c>
    </row>
    <row r="123" spans="1:24" ht="22.5" customHeight="1" x14ac:dyDescent="0.75">
      <c r="A123" s="17" t="s">
        <v>676</v>
      </c>
      <c r="B123" s="17" t="s">
        <v>93</v>
      </c>
      <c r="C123" s="17">
        <v>1</v>
      </c>
      <c r="D123" s="17">
        <v>1</v>
      </c>
      <c r="E123" s="17">
        <v>0</v>
      </c>
      <c r="F123" s="17">
        <v>1</v>
      </c>
      <c r="G123" s="17">
        <v>0</v>
      </c>
      <c r="H123" s="17" t="s">
        <v>40</v>
      </c>
      <c r="I123" s="19" t="s">
        <v>266</v>
      </c>
      <c r="J123" s="6" t="s">
        <v>677</v>
      </c>
      <c r="K123" s="20" t="s">
        <v>678</v>
      </c>
      <c r="L123" s="47" t="str">
        <f>HYPERLINK('S2 Table'!P123, 'S2 Table'!$P$3)</f>
        <v>Download</v>
      </c>
      <c r="M123" s="48" t="str">
        <f>HYPERLINK('S2 Table'!Q123, 'S2 Table'!$Q$3)</f>
        <v>Blast</v>
      </c>
      <c r="N123" s="7" t="b">
        <f t="shared" si="22"/>
        <v>0</v>
      </c>
      <c r="O123" s="7" t="b">
        <f t="shared" si="23"/>
        <v>1</v>
      </c>
      <c r="P123" s="7" t="s">
        <v>679</v>
      </c>
      <c r="Q123" s="7" t="s">
        <v>680</v>
      </c>
      <c r="R123" s="5" t="s">
        <v>676</v>
      </c>
      <c r="S123" s="6" t="str">
        <f t="shared" si="24"/>
        <v>https://leepbioinfo.github.io/10ksgt6ss/alns/Tox-WTIP.1.aln</v>
      </c>
      <c r="T123" s="6" t="str">
        <f t="shared" si="25"/>
        <v>https://leepbioinfo.github.io/10ksgt6ss/alns/blast_pages/Tox-WTIP.1.blast.html</v>
      </c>
      <c r="U123" s="1" t="b">
        <f t="shared" si="26"/>
        <v>0</v>
      </c>
      <c r="V123" s="1" t="b">
        <f t="shared" si="27"/>
        <v>1</v>
      </c>
    </row>
    <row r="124" spans="1:24" ht="22.5" customHeight="1" x14ac:dyDescent="0.75">
      <c r="A124" s="26" t="s">
        <v>681</v>
      </c>
      <c r="B124" s="26" t="s">
        <v>86</v>
      </c>
      <c r="C124" s="26">
        <v>1</v>
      </c>
      <c r="D124" s="26">
        <v>1</v>
      </c>
      <c r="E124" s="26">
        <v>0</v>
      </c>
      <c r="F124" s="26">
        <v>0</v>
      </c>
      <c r="G124" s="26">
        <v>0</v>
      </c>
      <c r="H124" s="26" t="s">
        <v>19</v>
      </c>
      <c r="I124" s="27" t="s">
        <v>99</v>
      </c>
      <c r="J124" s="28" t="s">
        <v>682</v>
      </c>
      <c r="K124" s="28" t="s">
        <v>683</v>
      </c>
      <c r="L124" s="45" t="str">
        <f>HYPERLINK('S2 Table'!P124, 'S2 Table'!$P$3)</f>
        <v>Download</v>
      </c>
      <c r="M124" s="46" t="str">
        <f>HYPERLINK('S2 Table'!Q124, 'S2 Table'!$Q$3)</f>
        <v>Blast</v>
      </c>
      <c r="N124" s="7" t="b">
        <f t="shared" si="22"/>
        <v>1</v>
      </c>
      <c r="O124" s="7" t="b">
        <f t="shared" si="23"/>
        <v>1</v>
      </c>
      <c r="P124" s="7" t="s">
        <v>684</v>
      </c>
      <c r="Q124" s="7" t="s">
        <v>685</v>
      </c>
      <c r="R124" s="8" t="s">
        <v>681</v>
      </c>
      <c r="S124" s="6" t="str">
        <f t="shared" si="24"/>
        <v>https://leepbioinfo.github.io/10ksgt6ss/alns/Tox-AHH.st3.aln</v>
      </c>
      <c r="T124" s="6" t="str">
        <f t="shared" si="25"/>
        <v>https://leepbioinfo.github.io/10ksgt6ss/alns/blast_pages/Tox-AHH.st3.blast.html</v>
      </c>
      <c r="U124" s="1" t="b">
        <f t="shared" si="26"/>
        <v>1</v>
      </c>
      <c r="V124" s="1" t="b">
        <f t="shared" si="27"/>
        <v>1</v>
      </c>
    </row>
    <row r="125" spans="1:24" ht="22.5" customHeight="1" x14ac:dyDescent="0.75">
      <c r="A125" s="17" t="s">
        <v>686</v>
      </c>
      <c r="B125" s="17" t="s">
        <v>166</v>
      </c>
      <c r="C125" s="17">
        <v>1</v>
      </c>
      <c r="D125" s="17">
        <v>1</v>
      </c>
      <c r="E125" s="17">
        <v>0</v>
      </c>
      <c r="F125" s="17">
        <v>0</v>
      </c>
      <c r="G125" s="17">
        <v>0</v>
      </c>
      <c r="H125" s="17" t="s">
        <v>19</v>
      </c>
      <c r="I125" s="19" t="s">
        <v>351</v>
      </c>
      <c r="J125" s="6" t="s">
        <v>687</v>
      </c>
      <c r="K125" s="20" t="s">
        <v>688</v>
      </c>
      <c r="L125" s="47" t="str">
        <f>HYPERLINK('S2 Table'!P125, 'S2 Table'!$P$3)</f>
        <v>Download</v>
      </c>
      <c r="M125" s="48" t="str">
        <f>HYPERLINK('S2 Table'!Q125, 'S2 Table'!$Q$3)</f>
        <v>Blast</v>
      </c>
      <c r="N125" s="7" t="b">
        <f t="shared" si="22"/>
        <v>0</v>
      </c>
      <c r="O125" s="7" t="b">
        <f t="shared" si="23"/>
        <v>1</v>
      </c>
      <c r="P125" s="7" t="s">
        <v>689</v>
      </c>
      <c r="Q125" s="7" t="s">
        <v>690</v>
      </c>
      <c r="R125" s="15" t="s">
        <v>686</v>
      </c>
      <c r="S125" s="6" t="str">
        <f t="shared" si="24"/>
        <v>https://leepbioinfo.github.io/10ksgt6ss/alns/Tox-URI.1.aln</v>
      </c>
      <c r="T125" s="6" t="str">
        <f t="shared" si="25"/>
        <v>https://leepbioinfo.github.io/10ksgt6ss/alns/blast_pages/Tox-URI.1.blast.html</v>
      </c>
      <c r="U125" s="1" t="b">
        <f t="shared" si="26"/>
        <v>0</v>
      </c>
      <c r="V125" s="1" t="b">
        <f t="shared" si="27"/>
        <v>1</v>
      </c>
    </row>
    <row r="126" spans="1:24" ht="22.5" customHeight="1" thickBot="1" x14ac:dyDescent="0.9">
      <c r="A126" s="41" t="s">
        <v>691</v>
      </c>
      <c r="B126" s="41" t="s">
        <v>86</v>
      </c>
      <c r="C126" s="41">
        <v>1</v>
      </c>
      <c r="D126" s="41">
        <v>1</v>
      </c>
      <c r="E126" s="41">
        <v>0</v>
      </c>
      <c r="F126" s="41">
        <v>0</v>
      </c>
      <c r="G126" s="41">
        <v>0</v>
      </c>
      <c r="H126" s="41" t="s">
        <v>19</v>
      </c>
      <c r="I126" s="42" t="s">
        <v>692</v>
      </c>
      <c r="J126" s="43" t="s">
        <v>693</v>
      </c>
      <c r="K126" s="44" t="s">
        <v>694</v>
      </c>
      <c r="L126" s="49" t="str">
        <f>HYPERLINK('S2 Table'!P126, 'S2 Table'!$P$3)</f>
        <v>Download</v>
      </c>
      <c r="M126" s="50" t="str">
        <f>HYPERLINK('S2 Table'!Q126, 'S2 Table'!$Q$3)</f>
        <v>Blast</v>
      </c>
      <c r="N126" s="7" t="b">
        <f t="shared" si="22"/>
        <v>0</v>
      </c>
      <c r="O126" s="7" t="b">
        <f t="shared" si="23"/>
        <v>1</v>
      </c>
      <c r="P126" s="7" t="s">
        <v>695</v>
      </c>
      <c r="Q126" s="7" t="s">
        <v>696</v>
      </c>
      <c r="R126" s="8" t="s">
        <v>691</v>
      </c>
      <c r="S126" s="6" t="str">
        <f t="shared" si="24"/>
        <v>https://leepbioinfo.github.io/10ksgt6ss/alns/Tox-WHH.2.aln</v>
      </c>
      <c r="T126" s="6" t="str">
        <f t="shared" si="25"/>
        <v>https://leepbioinfo.github.io/10ksgt6ss/alns/blast_pages/Tox-WHH.2.blast.html</v>
      </c>
      <c r="U126" s="1" t="b">
        <f t="shared" si="26"/>
        <v>0</v>
      </c>
      <c r="V126" s="1" t="b">
        <f t="shared" si="27"/>
        <v>1</v>
      </c>
    </row>
    <row r="127" spans="1:24" ht="43.4" customHeight="1" x14ac:dyDescent="0.65">
      <c r="A127" s="57" t="s">
        <v>697</v>
      </c>
      <c r="B127" s="57"/>
      <c r="C127" s="57"/>
      <c r="D127" s="57"/>
      <c r="E127" s="57"/>
      <c r="F127" s="57"/>
      <c r="G127" s="57"/>
      <c r="H127" s="57"/>
      <c r="I127" s="57"/>
      <c r="J127" s="57"/>
      <c r="K127" s="57"/>
      <c r="L127" s="57"/>
      <c r="M127" s="57"/>
      <c r="T127" s="51"/>
    </row>
    <row r="128" spans="1:24" ht="14" x14ac:dyDescent="0.65">
      <c r="A128" s="12"/>
      <c r="B128" s="13"/>
      <c r="J128" s="3"/>
      <c r="T128" s="51"/>
    </row>
    <row r="129" spans="1:20" ht="14" x14ac:dyDescent="0.65">
      <c r="A129" s="14"/>
      <c r="J129" s="3"/>
      <c r="T129" s="51"/>
    </row>
    <row r="130" spans="1:20" ht="14" x14ac:dyDescent="0.65">
      <c r="A130" s="14"/>
      <c r="J130" s="3"/>
      <c r="T130" s="51"/>
    </row>
    <row r="131" spans="1:20" ht="14" x14ac:dyDescent="0.65">
      <c r="A131" s="14"/>
      <c r="J131" s="3"/>
      <c r="T131" s="51"/>
    </row>
    <row r="132" spans="1:20" ht="14" x14ac:dyDescent="0.65">
      <c r="A132" s="14"/>
      <c r="J132" s="3"/>
      <c r="T132" s="51"/>
    </row>
    <row r="133" spans="1:20" ht="14" x14ac:dyDescent="0.75">
      <c r="A133" s="14"/>
      <c r="J133" s="3"/>
    </row>
    <row r="134" spans="1:20" ht="14" x14ac:dyDescent="0.75">
      <c r="A134" s="14"/>
      <c r="J134" s="3"/>
    </row>
    <row r="135" spans="1:20" ht="14" x14ac:dyDescent="0.75">
      <c r="A135" s="14"/>
      <c r="J135" s="3"/>
    </row>
    <row r="136" spans="1:20" ht="14" x14ac:dyDescent="0.75">
      <c r="A136" s="14"/>
      <c r="J136" s="3"/>
    </row>
    <row r="137" spans="1:20" x14ac:dyDescent="0.75">
      <c r="J137" s="3"/>
    </row>
    <row r="138" spans="1:20" x14ac:dyDescent="0.75">
      <c r="J138" s="3"/>
    </row>
    <row r="139" spans="1:20" x14ac:dyDescent="0.75">
      <c r="J139" s="3"/>
    </row>
    <row r="140" spans="1:20" x14ac:dyDescent="0.75">
      <c r="J140" s="3"/>
    </row>
    <row r="141" spans="1:20" x14ac:dyDescent="0.75">
      <c r="J141" s="3"/>
    </row>
    <row r="142" spans="1:20" x14ac:dyDescent="0.75">
      <c r="J142" s="3"/>
    </row>
    <row r="143" spans="1:20" x14ac:dyDescent="0.75">
      <c r="J143" s="3"/>
    </row>
    <row r="144" spans="1:20" x14ac:dyDescent="0.75">
      <c r="J144" s="3"/>
    </row>
    <row r="145" spans="10:10" x14ac:dyDescent="0.75">
      <c r="J145" s="3"/>
    </row>
    <row r="146" spans="10:10" x14ac:dyDescent="0.75">
      <c r="J146" s="3"/>
    </row>
    <row r="147" spans="10:10" x14ac:dyDescent="0.75">
      <c r="J147" s="3"/>
    </row>
    <row r="148" spans="10:10" x14ac:dyDescent="0.75">
      <c r="J148" s="3"/>
    </row>
    <row r="149" spans="10:10" x14ac:dyDescent="0.75">
      <c r="J149" s="3"/>
    </row>
    <row r="150" spans="10:10" x14ac:dyDescent="0.75">
      <c r="J150" s="3"/>
    </row>
    <row r="151" spans="10:10" x14ac:dyDescent="0.75">
      <c r="J151" s="3"/>
    </row>
    <row r="152" spans="10:10" x14ac:dyDescent="0.75">
      <c r="J152" s="3"/>
    </row>
    <row r="153" spans="10:10" x14ac:dyDescent="0.75">
      <c r="J153" s="3"/>
    </row>
    <row r="154" spans="10:10" x14ac:dyDescent="0.75">
      <c r="J154" s="3"/>
    </row>
    <row r="155" spans="10:10" x14ac:dyDescent="0.75">
      <c r="J155" s="3"/>
    </row>
    <row r="156" spans="10:10" x14ac:dyDescent="0.75">
      <c r="J156" s="3"/>
    </row>
    <row r="157" spans="10:10" x14ac:dyDescent="0.75">
      <c r="J157" s="3"/>
    </row>
    <row r="158" spans="10:10" x14ac:dyDescent="0.75">
      <c r="J158" s="3"/>
    </row>
    <row r="159" spans="10:10" x14ac:dyDescent="0.75">
      <c r="J159" s="3"/>
    </row>
    <row r="160" spans="10:10" x14ac:dyDescent="0.75">
      <c r="J160" s="3"/>
    </row>
    <row r="161" spans="10:10" x14ac:dyDescent="0.75">
      <c r="J161" s="3"/>
    </row>
    <row r="162" spans="10:10" x14ac:dyDescent="0.75">
      <c r="J162" s="3"/>
    </row>
    <row r="163" spans="10:10" x14ac:dyDescent="0.75">
      <c r="J163" s="3"/>
    </row>
    <row r="164" spans="10:10" x14ac:dyDescent="0.75">
      <c r="J164" s="3"/>
    </row>
    <row r="165" spans="10:10" x14ac:dyDescent="0.75">
      <c r="J165" s="3"/>
    </row>
    <row r="166" spans="10:10" x14ac:dyDescent="0.75">
      <c r="J166" s="3"/>
    </row>
    <row r="167" spans="10:10" x14ac:dyDescent="0.75">
      <c r="J167" s="3"/>
    </row>
    <row r="168" spans="10:10" x14ac:dyDescent="0.75">
      <c r="J168" s="3"/>
    </row>
    <row r="169" spans="10:10" x14ac:dyDescent="0.75">
      <c r="J169" s="3"/>
    </row>
    <row r="170" spans="10:10" x14ac:dyDescent="0.75">
      <c r="J170" s="3"/>
    </row>
    <row r="171" spans="10:10" x14ac:dyDescent="0.75">
      <c r="J171" s="3"/>
    </row>
    <row r="172" spans="10:10" x14ac:dyDescent="0.75">
      <c r="J172" s="3"/>
    </row>
    <row r="173" spans="10:10" x14ac:dyDescent="0.75">
      <c r="J173" s="3"/>
    </row>
    <row r="174" spans="10:10" x14ac:dyDescent="0.75">
      <c r="J174" s="3"/>
    </row>
    <row r="175" spans="10:10" x14ac:dyDescent="0.75">
      <c r="J175" s="3"/>
    </row>
    <row r="176" spans="10:10" x14ac:dyDescent="0.75">
      <c r="J176" s="3"/>
    </row>
    <row r="177" spans="10:10" x14ac:dyDescent="0.75">
      <c r="J177" s="3"/>
    </row>
    <row r="178" spans="10:10" x14ac:dyDescent="0.75">
      <c r="J178" s="3"/>
    </row>
    <row r="179" spans="10:10" x14ac:dyDescent="0.75">
      <c r="J179" s="3"/>
    </row>
    <row r="180" spans="10:10" x14ac:dyDescent="0.75">
      <c r="J180" s="3"/>
    </row>
    <row r="181" spans="10:10" x14ac:dyDescent="0.75">
      <c r="J181" s="3"/>
    </row>
    <row r="182" spans="10:10" x14ac:dyDescent="0.75">
      <c r="J182" s="3"/>
    </row>
    <row r="183" spans="10:10" x14ac:dyDescent="0.75">
      <c r="J183" s="3"/>
    </row>
    <row r="184" spans="10:10" x14ac:dyDescent="0.75">
      <c r="J184" s="3"/>
    </row>
    <row r="185" spans="10:10" x14ac:dyDescent="0.75">
      <c r="J185" s="3"/>
    </row>
    <row r="186" spans="10:10" x14ac:dyDescent="0.75">
      <c r="J186" s="3"/>
    </row>
    <row r="187" spans="10:10" x14ac:dyDescent="0.75">
      <c r="J187" s="3"/>
    </row>
    <row r="188" spans="10:10" x14ac:dyDescent="0.75">
      <c r="J188" s="3"/>
    </row>
    <row r="189" spans="10:10" x14ac:dyDescent="0.75">
      <c r="J189" s="3"/>
    </row>
    <row r="190" spans="10:10" x14ac:dyDescent="0.75">
      <c r="J190" s="3"/>
    </row>
    <row r="191" spans="10:10" x14ac:dyDescent="0.75">
      <c r="J191" s="3"/>
    </row>
    <row r="192" spans="10:10" x14ac:dyDescent="0.75">
      <c r="J192" s="3"/>
    </row>
    <row r="193" spans="10:10" x14ac:dyDescent="0.75">
      <c r="J193" s="3"/>
    </row>
    <row r="194" spans="10:10" x14ac:dyDescent="0.75">
      <c r="J194" s="3"/>
    </row>
    <row r="195" spans="10:10" x14ac:dyDescent="0.75">
      <c r="J195" s="3"/>
    </row>
    <row r="196" spans="10:10" x14ac:dyDescent="0.75">
      <c r="J196" s="3"/>
    </row>
    <row r="197" spans="10:10" x14ac:dyDescent="0.75">
      <c r="J197" s="3"/>
    </row>
    <row r="198" spans="10:10" x14ac:dyDescent="0.75">
      <c r="J198" s="3"/>
    </row>
    <row r="199" spans="10:10" x14ac:dyDescent="0.75">
      <c r="J199" s="3"/>
    </row>
    <row r="200" spans="10:10" x14ac:dyDescent="0.75">
      <c r="J200" s="3"/>
    </row>
    <row r="201" spans="10:10" x14ac:dyDescent="0.75">
      <c r="J201" s="3"/>
    </row>
    <row r="202" spans="10:10" x14ac:dyDescent="0.75">
      <c r="J202" s="3"/>
    </row>
    <row r="203" spans="10:10" x14ac:dyDescent="0.75">
      <c r="J203" s="3"/>
    </row>
    <row r="204" spans="10:10" x14ac:dyDescent="0.75">
      <c r="J204" s="3"/>
    </row>
    <row r="205" spans="10:10" x14ac:dyDescent="0.75">
      <c r="J205" s="3"/>
    </row>
    <row r="206" spans="10:10" x14ac:dyDescent="0.75">
      <c r="J206" s="3"/>
    </row>
    <row r="207" spans="10:10" x14ac:dyDescent="0.75">
      <c r="J207" s="3"/>
    </row>
    <row r="208" spans="10:10" x14ac:dyDescent="0.75">
      <c r="J208" s="3"/>
    </row>
    <row r="209" spans="10:10" x14ac:dyDescent="0.75">
      <c r="J209" s="3"/>
    </row>
    <row r="210" spans="10:10" x14ac:dyDescent="0.75">
      <c r="J210" s="3"/>
    </row>
    <row r="211" spans="10:10" x14ac:dyDescent="0.75">
      <c r="J211" s="3"/>
    </row>
    <row r="212" spans="10:10" x14ac:dyDescent="0.75">
      <c r="J212" s="3"/>
    </row>
    <row r="213" spans="10:10" x14ac:dyDescent="0.75">
      <c r="J213" s="3"/>
    </row>
    <row r="214" spans="10:10" x14ac:dyDescent="0.75">
      <c r="J214" s="3"/>
    </row>
    <row r="215" spans="10:10" x14ac:dyDescent="0.75">
      <c r="J215" s="3"/>
    </row>
    <row r="216" spans="10:10" x14ac:dyDescent="0.75">
      <c r="J216" s="3"/>
    </row>
    <row r="217" spans="10:10" x14ac:dyDescent="0.75">
      <c r="J217" s="3"/>
    </row>
    <row r="218" spans="10:10" x14ac:dyDescent="0.75">
      <c r="J218" s="3"/>
    </row>
    <row r="219" spans="10:10" x14ac:dyDescent="0.75">
      <c r="J219" s="3"/>
    </row>
    <row r="220" spans="10:10" x14ac:dyDescent="0.75">
      <c r="J220" s="3"/>
    </row>
    <row r="221" spans="10:10" x14ac:dyDescent="0.75">
      <c r="J221" s="3"/>
    </row>
    <row r="222" spans="10:10" x14ac:dyDescent="0.75">
      <c r="J222" s="3"/>
    </row>
    <row r="223" spans="10:10" x14ac:dyDescent="0.75">
      <c r="J223" s="3"/>
    </row>
    <row r="224" spans="10:10" x14ac:dyDescent="0.75">
      <c r="J224" s="3"/>
    </row>
    <row r="225" spans="10:10" x14ac:dyDescent="0.75">
      <c r="J225" s="3"/>
    </row>
    <row r="226" spans="10:10" x14ac:dyDescent="0.75">
      <c r="J226" s="3"/>
    </row>
    <row r="227" spans="10:10" x14ac:dyDescent="0.75">
      <c r="J227" s="3"/>
    </row>
    <row r="228" spans="10:10" x14ac:dyDescent="0.75">
      <c r="J228" s="3"/>
    </row>
    <row r="229" spans="10:10" x14ac:dyDescent="0.75">
      <c r="J229" s="3"/>
    </row>
    <row r="230" spans="10:10" x14ac:dyDescent="0.75">
      <c r="J230" s="3"/>
    </row>
    <row r="231" spans="10:10" x14ac:dyDescent="0.75">
      <c r="J231" s="3"/>
    </row>
    <row r="232" spans="10:10" x14ac:dyDescent="0.75">
      <c r="J232" s="3"/>
    </row>
    <row r="233" spans="10:10" x14ac:dyDescent="0.75">
      <c r="J233" s="3"/>
    </row>
    <row r="234" spans="10:10" x14ac:dyDescent="0.75">
      <c r="J234" s="3"/>
    </row>
    <row r="235" spans="10:10" x14ac:dyDescent="0.75">
      <c r="J235" s="3"/>
    </row>
    <row r="236" spans="10:10" x14ac:dyDescent="0.75">
      <c r="J236" s="3"/>
    </row>
    <row r="237" spans="10:10" x14ac:dyDescent="0.75">
      <c r="J237" s="3"/>
    </row>
    <row r="238" spans="10:10" x14ac:dyDescent="0.75">
      <c r="J238" s="3"/>
    </row>
    <row r="239" spans="10:10" x14ac:dyDescent="0.75">
      <c r="J239" s="3"/>
    </row>
    <row r="240" spans="10:10" x14ac:dyDescent="0.75">
      <c r="J240" s="3"/>
    </row>
    <row r="241" spans="10:10" x14ac:dyDescent="0.75">
      <c r="J241" s="3"/>
    </row>
    <row r="242" spans="10:10" x14ac:dyDescent="0.75">
      <c r="J242" s="3"/>
    </row>
    <row r="243" spans="10:10" x14ac:dyDescent="0.75">
      <c r="J243" s="3"/>
    </row>
    <row r="244" spans="10:10" x14ac:dyDescent="0.75">
      <c r="J244" s="3"/>
    </row>
    <row r="245" spans="10:10" x14ac:dyDescent="0.75">
      <c r="J245" s="3"/>
    </row>
    <row r="246" spans="10:10" x14ac:dyDescent="0.75">
      <c r="J246" s="3"/>
    </row>
    <row r="247" spans="10:10" x14ac:dyDescent="0.75">
      <c r="J247" s="3"/>
    </row>
    <row r="248" spans="10:10" x14ac:dyDescent="0.75">
      <c r="J248" s="3"/>
    </row>
    <row r="249" spans="10:10" x14ac:dyDescent="0.75">
      <c r="J249" s="3"/>
    </row>
    <row r="250" spans="10:10" x14ac:dyDescent="0.75">
      <c r="J250" s="3"/>
    </row>
    <row r="251" spans="10:10" x14ac:dyDescent="0.75">
      <c r="J251" s="3"/>
    </row>
    <row r="252" spans="10:10" x14ac:dyDescent="0.75">
      <c r="J252" s="3"/>
    </row>
    <row r="253" spans="10:10" x14ac:dyDescent="0.75">
      <c r="J253" s="3"/>
    </row>
    <row r="254" spans="10:10" x14ac:dyDescent="0.75">
      <c r="J254" s="3"/>
    </row>
    <row r="255" spans="10:10" x14ac:dyDescent="0.75">
      <c r="J255" s="3"/>
    </row>
    <row r="256" spans="10:10" x14ac:dyDescent="0.75">
      <c r="J256" s="3"/>
    </row>
    <row r="257" spans="10:10" x14ac:dyDescent="0.75">
      <c r="J257" s="3"/>
    </row>
    <row r="258" spans="10:10" x14ac:dyDescent="0.75">
      <c r="J258" s="3"/>
    </row>
    <row r="259" spans="10:10" x14ac:dyDescent="0.75">
      <c r="J259" s="3"/>
    </row>
    <row r="260" spans="10:10" x14ac:dyDescent="0.75">
      <c r="J260" s="3"/>
    </row>
    <row r="261" spans="10:10" x14ac:dyDescent="0.75">
      <c r="J261" s="3"/>
    </row>
    <row r="262" spans="10:10" x14ac:dyDescent="0.75">
      <c r="J262" s="3"/>
    </row>
    <row r="263" spans="10:10" x14ac:dyDescent="0.75">
      <c r="J263" s="3"/>
    </row>
    <row r="264" spans="10:10" x14ac:dyDescent="0.75">
      <c r="J264" s="3"/>
    </row>
    <row r="265" spans="10:10" x14ac:dyDescent="0.75">
      <c r="J265" s="3"/>
    </row>
    <row r="266" spans="10:10" x14ac:dyDescent="0.75">
      <c r="J266" s="3"/>
    </row>
    <row r="267" spans="10:10" x14ac:dyDescent="0.75">
      <c r="J267" s="3"/>
    </row>
    <row r="268" spans="10:10" x14ac:dyDescent="0.75">
      <c r="J268" s="3"/>
    </row>
    <row r="269" spans="10:10" x14ac:dyDescent="0.75">
      <c r="J269" s="3"/>
    </row>
    <row r="270" spans="10:10" x14ac:dyDescent="0.75">
      <c r="J270" s="3"/>
    </row>
    <row r="271" spans="10:10" x14ac:dyDescent="0.75">
      <c r="J271" s="3"/>
    </row>
    <row r="272" spans="10:10" x14ac:dyDescent="0.75">
      <c r="J272" s="3"/>
    </row>
    <row r="273" spans="10:10" x14ac:dyDescent="0.75">
      <c r="J273" s="3"/>
    </row>
    <row r="274" spans="10:10" x14ac:dyDescent="0.75">
      <c r="J274" s="3"/>
    </row>
    <row r="275" spans="10:10" x14ac:dyDescent="0.75">
      <c r="J275" s="3"/>
    </row>
    <row r="276" spans="10:10" x14ac:dyDescent="0.75">
      <c r="J276" s="3"/>
    </row>
    <row r="277" spans="10:10" x14ac:dyDescent="0.75">
      <c r="J277" s="3"/>
    </row>
    <row r="278" spans="10:10" x14ac:dyDescent="0.75">
      <c r="J278" s="3"/>
    </row>
    <row r="279" spans="10:10" x14ac:dyDescent="0.75">
      <c r="J279" s="3"/>
    </row>
    <row r="280" spans="10:10" x14ac:dyDescent="0.75">
      <c r="J280" s="3"/>
    </row>
    <row r="281" spans="10:10" x14ac:dyDescent="0.75">
      <c r="J281" s="3"/>
    </row>
    <row r="282" spans="10:10" x14ac:dyDescent="0.75">
      <c r="J282" s="3"/>
    </row>
    <row r="283" spans="10:10" x14ac:dyDescent="0.75">
      <c r="J283" s="3"/>
    </row>
    <row r="284" spans="10:10" x14ac:dyDescent="0.75">
      <c r="J284" s="3"/>
    </row>
    <row r="285" spans="10:10" x14ac:dyDescent="0.75">
      <c r="J285" s="3"/>
    </row>
    <row r="286" spans="10:10" x14ac:dyDescent="0.75">
      <c r="J286" s="3"/>
    </row>
    <row r="287" spans="10:10" x14ac:dyDescent="0.75">
      <c r="J287" s="3"/>
    </row>
    <row r="288" spans="10:10" x14ac:dyDescent="0.75">
      <c r="J288" s="3"/>
    </row>
    <row r="289" spans="10:10" x14ac:dyDescent="0.75">
      <c r="J289" s="3"/>
    </row>
    <row r="290" spans="10:10" x14ac:dyDescent="0.75">
      <c r="J290" s="3"/>
    </row>
    <row r="291" spans="10:10" x14ac:dyDescent="0.75">
      <c r="J291" s="3"/>
    </row>
    <row r="292" spans="10:10" x14ac:dyDescent="0.75">
      <c r="J292" s="3"/>
    </row>
    <row r="293" spans="10:10" x14ac:dyDescent="0.75">
      <c r="J293" s="3"/>
    </row>
    <row r="294" spans="10:10" x14ac:dyDescent="0.75">
      <c r="J294" s="3"/>
    </row>
    <row r="295" spans="10:10" x14ac:dyDescent="0.75">
      <c r="J295" s="3"/>
    </row>
    <row r="296" spans="10:10" x14ac:dyDescent="0.75">
      <c r="J296" s="3"/>
    </row>
    <row r="297" spans="10:10" x14ac:dyDescent="0.75">
      <c r="J297" s="3"/>
    </row>
    <row r="298" spans="10:10" x14ac:dyDescent="0.75">
      <c r="J298" s="3"/>
    </row>
    <row r="299" spans="10:10" x14ac:dyDescent="0.75">
      <c r="J299" s="3"/>
    </row>
    <row r="300" spans="10:10" x14ac:dyDescent="0.75">
      <c r="J300" s="3"/>
    </row>
    <row r="301" spans="10:10" x14ac:dyDescent="0.75">
      <c r="J301" s="3"/>
    </row>
    <row r="302" spans="10:10" x14ac:dyDescent="0.75">
      <c r="J302" s="3"/>
    </row>
    <row r="303" spans="10:10" x14ac:dyDescent="0.75">
      <c r="J303" s="3"/>
    </row>
    <row r="304" spans="10:10" x14ac:dyDescent="0.75">
      <c r="J304" s="3"/>
    </row>
    <row r="305" spans="10:10" x14ac:dyDescent="0.75">
      <c r="J305" s="3"/>
    </row>
    <row r="306" spans="10:10" x14ac:dyDescent="0.75">
      <c r="J306" s="3"/>
    </row>
    <row r="307" spans="10:10" x14ac:dyDescent="0.75">
      <c r="J307" s="3"/>
    </row>
    <row r="308" spans="10:10" x14ac:dyDescent="0.75">
      <c r="J308" s="3"/>
    </row>
    <row r="309" spans="10:10" x14ac:dyDescent="0.75">
      <c r="J309" s="3"/>
    </row>
    <row r="310" spans="10:10" x14ac:dyDescent="0.75">
      <c r="J310" s="3"/>
    </row>
    <row r="311" spans="10:10" x14ac:dyDescent="0.75">
      <c r="J311" s="3"/>
    </row>
    <row r="312" spans="10:10" x14ac:dyDescent="0.75">
      <c r="J312" s="3"/>
    </row>
    <row r="313" spans="10:10" x14ac:dyDescent="0.75">
      <c r="J313" s="3"/>
    </row>
    <row r="314" spans="10:10" x14ac:dyDescent="0.75">
      <c r="J314" s="3"/>
    </row>
    <row r="315" spans="10:10" x14ac:dyDescent="0.75">
      <c r="J315" s="3"/>
    </row>
    <row r="316" spans="10:10" x14ac:dyDescent="0.75">
      <c r="J316" s="3"/>
    </row>
    <row r="317" spans="10:10" x14ac:dyDescent="0.75">
      <c r="J317" s="3"/>
    </row>
    <row r="318" spans="10:10" x14ac:dyDescent="0.75">
      <c r="J318" s="3"/>
    </row>
    <row r="319" spans="10:10" x14ac:dyDescent="0.75">
      <c r="J319" s="3"/>
    </row>
    <row r="320" spans="10:10" x14ac:dyDescent="0.75">
      <c r="J320" s="3"/>
    </row>
    <row r="321" spans="10:10" x14ac:dyDescent="0.75">
      <c r="J321" s="3"/>
    </row>
    <row r="322" spans="10:10" x14ac:dyDescent="0.75">
      <c r="J322" s="3"/>
    </row>
    <row r="323" spans="10:10" x14ac:dyDescent="0.75">
      <c r="J323" s="3"/>
    </row>
    <row r="324" spans="10:10" x14ac:dyDescent="0.75">
      <c r="J324" s="3"/>
    </row>
    <row r="325" spans="10:10" x14ac:dyDescent="0.75">
      <c r="J325" s="3"/>
    </row>
    <row r="326" spans="10:10" x14ac:dyDescent="0.75">
      <c r="J326" s="3"/>
    </row>
    <row r="327" spans="10:10" x14ac:dyDescent="0.75">
      <c r="J327" s="3"/>
    </row>
    <row r="328" spans="10:10" x14ac:dyDescent="0.75">
      <c r="J328" s="3"/>
    </row>
    <row r="329" spans="10:10" x14ac:dyDescent="0.75">
      <c r="J329" s="3"/>
    </row>
    <row r="330" spans="10:10" x14ac:dyDescent="0.75">
      <c r="J330" s="3"/>
    </row>
    <row r="331" spans="10:10" x14ac:dyDescent="0.75">
      <c r="J331" s="3"/>
    </row>
    <row r="332" spans="10:10" x14ac:dyDescent="0.75">
      <c r="J332" s="3"/>
    </row>
    <row r="333" spans="10:10" x14ac:dyDescent="0.75">
      <c r="J333" s="3"/>
    </row>
    <row r="334" spans="10:10" x14ac:dyDescent="0.75">
      <c r="J334" s="3"/>
    </row>
    <row r="335" spans="10:10" x14ac:dyDescent="0.75">
      <c r="J335" s="3"/>
    </row>
    <row r="336" spans="10:10" x14ac:dyDescent="0.75">
      <c r="J336" s="3"/>
    </row>
    <row r="337" spans="10:10" x14ac:dyDescent="0.75">
      <c r="J337" s="3"/>
    </row>
    <row r="338" spans="10:10" x14ac:dyDescent="0.75">
      <c r="J338" s="3"/>
    </row>
    <row r="339" spans="10:10" x14ac:dyDescent="0.75">
      <c r="J339" s="3"/>
    </row>
    <row r="340" spans="10:10" x14ac:dyDescent="0.75">
      <c r="J340" s="3"/>
    </row>
    <row r="341" spans="10:10" x14ac:dyDescent="0.75">
      <c r="J341" s="3"/>
    </row>
    <row r="342" spans="10:10" x14ac:dyDescent="0.75">
      <c r="J342" s="3"/>
    </row>
    <row r="343" spans="10:10" x14ac:dyDescent="0.75">
      <c r="J343" s="3"/>
    </row>
    <row r="344" spans="10:10" x14ac:dyDescent="0.75">
      <c r="J344" s="3"/>
    </row>
    <row r="345" spans="10:10" x14ac:dyDescent="0.75">
      <c r="J345" s="3"/>
    </row>
    <row r="346" spans="10:10" x14ac:dyDescent="0.75">
      <c r="J346" s="3"/>
    </row>
    <row r="347" spans="10:10" x14ac:dyDescent="0.75">
      <c r="J347" s="3"/>
    </row>
    <row r="348" spans="10:10" x14ac:dyDescent="0.75">
      <c r="J348" s="3"/>
    </row>
    <row r="349" spans="10:10" x14ac:dyDescent="0.75">
      <c r="J349" s="3"/>
    </row>
    <row r="350" spans="10:10" x14ac:dyDescent="0.75">
      <c r="J350" s="3"/>
    </row>
    <row r="351" spans="10:10" x14ac:dyDescent="0.75">
      <c r="J351" s="3"/>
    </row>
    <row r="352" spans="10:10" x14ac:dyDescent="0.75">
      <c r="J352" s="3"/>
    </row>
    <row r="353" spans="10:10" x14ac:dyDescent="0.75">
      <c r="J353" s="3"/>
    </row>
    <row r="354" spans="10:10" x14ac:dyDescent="0.75">
      <c r="J354" s="3"/>
    </row>
    <row r="355" spans="10:10" x14ac:dyDescent="0.75">
      <c r="J355" s="3"/>
    </row>
    <row r="356" spans="10:10" x14ac:dyDescent="0.75">
      <c r="J356" s="3"/>
    </row>
    <row r="357" spans="10:10" x14ac:dyDescent="0.75">
      <c r="J357" s="3"/>
    </row>
    <row r="358" spans="10:10" x14ac:dyDescent="0.75">
      <c r="J358" s="3"/>
    </row>
    <row r="359" spans="10:10" x14ac:dyDescent="0.75">
      <c r="J359" s="3"/>
    </row>
    <row r="360" spans="10:10" x14ac:dyDescent="0.75">
      <c r="J360" s="3"/>
    </row>
    <row r="361" spans="10:10" x14ac:dyDescent="0.75">
      <c r="J361" s="3"/>
    </row>
    <row r="362" spans="10:10" x14ac:dyDescent="0.75">
      <c r="J362" s="3"/>
    </row>
    <row r="363" spans="10:10" x14ac:dyDescent="0.75">
      <c r="J363" s="3"/>
    </row>
    <row r="364" spans="10:10" x14ac:dyDescent="0.75">
      <c r="J364" s="3"/>
    </row>
    <row r="365" spans="10:10" x14ac:dyDescent="0.75">
      <c r="J365" s="3"/>
    </row>
    <row r="366" spans="10:10" x14ac:dyDescent="0.75">
      <c r="J366" s="3"/>
    </row>
    <row r="367" spans="10:10" x14ac:dyDescent="0.75">
      <c r="J367" s="3"/>
    </row>
    <row r="368" spans="10:10" x14ac:dyDescent="0.75">
      <c r="J368" s="3"/>
    </row>
    <row r="369" spans="10:10" x14ac:dyDescent="0.75">
      <c r="J369" s="3"/>
    </row>
    <row r="370" spans="10:10" x14ac:dyDescent="0.75">
      <c r="J370" s="3"/>
    </row>
    <row r="371" spans="10:10" x14ac:dyDescent="0.75">
      <c r="J371" s="3"/>
    </row>
    <row r="372" spans="10:10" x14ac:dyDescent="0.75">
      <c r="J372" s="3"/>
    </row>
    <row r="373" spans="10:10" x14ac:dyDescent="0.75">
      <c r="J373" s="3"/>
    </row>
    <row r="374" spans="10:10" x14ac:dyDescent="0.75">
      <c r="J374" s="3"/>
    </row>
    <row r="375" spans="10:10" x14ac:dyDescent="0.75">
      <c r="J375" s="3"/>
    </row>
    <row r="376" spans="10:10" x14ac:dyDescent="0.75">
      <c r="J376" s="3"/>
    </row>
    <row r="377" spans="10:10" x14ac:dyDescent="0.75">
      <c r="J377" s="3"/>
    </row>
    <row r="378" spans="10:10" x14ac:dyDescent="0.75">
      <c r="J378" s="3"/>
    </row>
    <row r="379" spans="10:10" x14ac:dyDescent="0.75">
      <c r="J379" s="3"/>
    </row>
    <row r="380" spans="10:10" x14ac:dyDescent="0.75">
      <c r="J380" s="3"/>
    </row>
    <row r="381" spans="10:10" x14ac:dyDescent="0.75">
      <c r="J381" s="3"/>
    </row>
    <row r="382" spans="10:10" x14ac:dyDescent="0.75">
      <c r="J382" s="3"/>
    </row>
    <row r="383" spans="10:10" x14ac:dyDescent="0.75">
      <c r="J383" s="3"/>
    </row>
    <row r="384" spans="10:10" x14ac:dyDescent="0.75">
      <c r="J384" s="3"/>
    </row>
    <row r="385" spans="10:10" x14ac:dyDescent="0.75">
      <c r="J385" s="3"/>
    </row>
    <row r="386" spans="10:10" x14ac:dyDescent="0.75">
      <c r="J386" s="3"/>
    </row>
    <row r="387" spans="10:10" x14ac:dyDescent="0.75">
      <c r="J387" s="3"/>
    </row>
    <row r="388" spans="10:10" x14ac:dyDescent="0.75">
      <c r="J388" s="3"/>
    </row>
    <row r="389" spans="10:10" x14ac:dyDescent="0.75">
      <c r="J389" s="3"/>
    </row>
    <row r="390" spans="10:10" x14ac:dyDescent="0.75">
      <c r="J390" s="3"/>
    </row>
    <row r="391" spans="10:10" x14ac:dyDescent="0.75">
      <c r="J391" s="3"/>
    </row>
    <row r="392" spans="10:10" x14ac:dyDescent="0.75">
      <c r="J392" s="3"/>
    </row>
    <row r="393" spans="10:10" x14ac:dyDescent="0.75">
      <c r="J393" s="3"/>
    </row>
    <row r="394" spans="10:10" x14ac:dyDescent="0.75">
      <c r="J394" s="3"/>
    </row>
    <row r="395" spans="10:10" x14ac:dyDescent="0.75">
      <c r="J395" s="3"/>
    </row>
    <row r="396" spans="10:10" x14ac:dyDescent="0.75">
      <c r="J396" s="3"/>
    </row>
    <row r="397" spans="10:10" x14ac:dyDescent="0.75">
      <c r="J397" s="3"/>
    </row>
    <row r="398" spans="10:10" x14ac:dyDescent="0.75">
      <c r="J398" s="3"/>
    </row>
    <row r="399" spans="10:10" x14ac:dyDescent="0.75">
      <c r="J399" s="3"/>
    </row>
    <row r="400" spans="10:10" x14ac:dyDescent="0.75">
      <c r="J400" s="3"/>
    </row>
    <row r="401" spans="10:10" x14ac:dyDescent="0.75">
      <c r="J401" s="3"/>
    </row>
    <row r="402" spans="10:10" x14ac:dyDescent="0.75">
      <c r="J402" s="3"/>
    </row>
    <row r="403" spans="10:10" x14ac:dyDescent="0.75">
      <c r="J403" s="3"/>
    </row>
    <row r="404" spans="10:10" x14ac:dyDescent="0.75">
      <c r="J404" s="3"/>
    </row>
    <row r="405" spans="10:10" x14ac:dyDescent="0.75">
      <c r="J405" s="3"/>
    </row>
    <row r="406" spans="10:10" x14ac:dyDescent="0.75">
      <c r="J406" s="3"/>
    </row>
    <row r="407" spans="10:10" x14ac:dyDescent="0.75">
      <c r="J407" s="3"/>
    </row>
    <row r="408" spans="10:10" x14ac:dyDescent="0.75">
      <c r="J408" s="3"/>
    </row>
    <row r="409" spans="10:10" x14ac:dyDescent="0.75">
      <c r="J409" s="3"/>
    </row>
    <row r="410" spans="10:10" x14ac:dyDescent="0.75">
      <c r="J410" s="3"/>
    </row>
    <row r="411" spans="10:10" x14ac:dyDescent="0.75">
      <c r="J411" s="3"/>
    </row>
    <row r="412" spans="10:10" x14ac:dyDescent="0.75">
      <c r="J412" s="3"/>
    </row>
    <row r="413" spans="10:10" x14ac:dyDescent="0.75">
      <c r="J413" s="3"/>
    </row>
    <row r="414" spans="10:10" x14ac:dyDescent="0.75">
      <c r="J414" s="3"/>
    </row>
    <row r="415" spans="10:10" x14ac:dyDescent="0.75">
      <c r="J415" s="3"/>
    </row>
    <row r="416" spans="10:10" x14ac:dyDescent="0.75">
      <c r="J416" s="3"/>
    </row>
    <row r="417" spans="10:10" x14ac:dyDescent="0.75">
      <c r="J417" s="3"/>
    </row>
    <row r="418" spans="10:10" x14ac:dyDescent="0.75">
      <c r="J418" s="3"/>
    </row>
    <row r="419" spans="10:10" x14ac:dyDescent="0.75">
      <c r="J419" s="3"/>
    </row>
    <row r="420" spans="10:10" x14ac:dyDescent="0.75">
      <c r="J420" s="3"/>
    </row>
    <row r="421" spans="10:10" x14ac:dyDescent="0.75">
      <c r="J421" s="3"/>
    </row>
    <row r="422" spans="10:10" x14ac:dyDescent="0.75">
      <c r="J422" s="3"/>
    </row>
    <row r="423" spans="10:10" x14ac:dyDescent="0.75">
      <c r="J423" s="3"/>
    </row>
    <row r="424" spans="10:10" x14ac:dyDescent="0.75">
      <c r="J424" s="3"/>
    </row>
    <row r="425" spans="10:10" x14ac:dyDescent="0.75">
      <c r="J425" s="3"/>
    </row>
    <row r="426" spans="10:10" x14ac:dyDescent="0.75">
      <c r="J426" s="3"/>
    </row>
    <row r="427" spans="10:10" x14ac:dyDescent="0.75">
      <c r="J427" s="3"/>
    </row>
    <row r="428" spans="10:10" x14ac:dyDescent="0.75">
      <c r="J428" s="3"/>
    </row>
    <row r="429" spans="10:10" x14ac:dyDescent="0.75">
      <c r="J429" s="3"/>
    </row>
    <row r="430" spans="10:10" x14ac:dyDescent="0.75">
      <c r="J430" s="3"/>
    </row>
    <row r="431" spans="10:10" x14ac:dyDescent="0.75">
      <c r="J431" s="3"/>
    </row>
    <row r="432" spans="10:10" x14ac:dyDescent="0.75">
      <c r="J432" s="3"/>
    </row>
    <row r="433" spans="10:10" x14ac:dyDescent="0.75">
      <c r="J433" s="3"/>
    </row>
    <row r="434" spans="10:10" x14ac:dyDescent="0.75">
      <c r="J434" s="3"/>
    </row>
    <row r="435" spans="10:10" x14ac:dyDescent="0.75">
      <c r="J435" s="3"/>
    </row>
    <row r="436" spans="10:10" x14ac:dyDescent="0.75">
      <c r="J436" s="3"/>
    </row>
    <row r="437" spans="10:10" x14ac:dyDescent="0.75">
      <c r="J437" s="3"/>
    </row>
    <row r="438" spans="10:10" x14ac:dyDescent="0.75">
      <c r="J438" s="3"/>
    </row>
    <row r="439" spans="10:10" x14ac:dyDescent="0.75">
      <c r="J439" s="3"/>
    </row>
    <row r="440" spans="10:10" x14ac:dyDescent="0.75">
      <c r="J440" s="3"/>
    </row>
    <row r="441" spans="10:10" x14ac:dyDescent="0.75">
      <c r="J441" s="3"/>
    </row>
    <row r="442" spans="10:10" x14ac:dyDescent="0.75">
      <c r="J442" s="3"/>
    </row>
    <row r="443" spans="10:10" x14ac:dyDescent="0.75">
      <c r="J443" s="3"/>
    </row>
    <row r="444" spans="10:10" x14ac:dyDescent="0.75">
      <c r="J444" s="3"/>
    </row>
    <row r="445" spans="10:10" x14ac:dyDescent="0.75">
      <c r="J445" s="3"/>
    </row>
    <row r="446" spans="10:10" x14ac:dyDescent="0.75">
      <c r="J446" s="3"/>
    </row>
    <row r="447" spans="10:10" x14ac:dyDescent="0.75">
      <c r="J447" s="3"/>
    </row>
    <row r="448" spans="10:10" x14ac:dyDescent="0.75">
      <c r="J448" s="3"/>
    </row>
    <row r="449" spans="10:10" x14ac:dyDescent="0.75">
      <c r="J449" s="3"/>
    </row>
    <row r="450" spans="10:10" x14ac:dyDescent="0.75">
      <c r="J450" s="3"/>
    </row>
    <row r="451" spans="10:10" x14ac:dyDescent="0.75">
      <c r="J451" s="3"/>
    </row>
    <row r="452" spans="10:10" x14ac:dyDescent="0.75">
      <c r="J452" s="3"/>
    </row>
    <row r="453" spans="10:10" x14ac:dyDescent="0.75">
      <c r="J453" s="3"/>
    </row>
    <row r="454" spans="10:10" x14ac:dyDescent="0.75">
      <c r="J454" s="3"/>
    </row>
    <row r="455" spans="10:10" x14ac:dyDescent="0.75">
      <c r="J455" s="3"/>
    </row>
    <row r="456" spans="10:10" x14ac:dyDescent="0.75">
      <c r="J456" s="3"/>
    </row>
  </sheetData>
  <autoFilter ref="I1:I136" xr:uid="{00000000-0001-0000-0000-000000000000}"/>
  <sortState xmlns:xlrd2="http://schemas.microsoft.com/office/spreadsheetml/2017/richdata2" ref="A4:V126">
    <sortCondition descending="1" ref="C4:C126"/>
    <sortCondition descending="1" ref="E4:E126"/>
    <sortCondition descending="1" ref="F4:F126"/>
    <sortCondition descending="1" ref="G4:G126"/>
  </sortState>
  <mergeCells count="16">
    <mergeCell ref="J2:K2"/>
    <mergeCell ref="A127:M127"/>
    <mergeCell ref="R1:R3"/>
    <mergeCell ref="A2:A3"/>
    <mergeCell ref="B2:B3"/>
    <mergeCell ref="C2:C3"/>
    <mergeCell ref="D2:D3"/>
    <mergeCell ref="E2:E3"/>
    <mergeCell ref="F2:F3"/>
    <mergeCell ref="G2:G3"/>
    <mergeCell ref="P1:Q1"/>
    <mergeCell ref="H2:H3"/>
    <mergeCell ref="I2:I3"/>
    <mergeCell ref="L2:L3"/>
    <mergeCell ref="M2:M3"/>
    <mergeCell ref="A1:M1"/>
  </mergeCells>
  <phoneticPr fontId="10" type="noConversion"/>
  <hyperlinks>
    <hyperlink ref="P13" r:id="rId1" xr:uid="{DE430A7E-92CD-41FA-B40D-E21BEC22FAD7}"/>
    <hyperlink ref="Q13" r:id="rId2" xr:uid="{3F1C56F5-6DAE-413B-AA15-E26735A05687}"/>
    <hyperlink ref="Q22" r:id="rId3" xr:uid="{14EB1113-44B3-4C48-A124-9AE7B141F20E}"/>
  </hyperlinks>
  <printOptions horizontalCentered="1" verticalCentered="1"/>
  <pageMargins left="0.2" right="0.2" top="0.25" bottom="0.25" header="0" footer="0"/>
  <pageSetup scale="36" orientation="portrait" r:id="rId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 Table</vt:lpstr>
      <vt:lpstr>'S2 Table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yer-Santos, Ethel</dc:creator>
  <cp:keywords/>
  <dc:description/>
  <cp:lastModifiedBy>Bayer-Santos, Ethel</cp:lastModifiedBy>
  <cp:revision/>
  <dcterms:created xsi:type="dcterms:W3CDTF">2024-03-25T23:11:29Z</dcterms:created>
  <dcterms:modified xsi:type="dcterms:W3CDTF">2026-02-09T20:20:06Z</dcterms:modified>
  <cp:category/>
  <cp:contentStatus/>
</cp:coreProperties>
</file>